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hua\Dropbox\Post Doc\Papers\CAMP dating\current version\after review\Resubmission\final version\"/>
    </mc:Choice>
  </mc:AlternateContent>
  <bookViews>
    <workbookView xWindow="0" yWindow="0" windowWidth="23385" windowHeight="13170"/>
  </bookViews>
  <sheets>
    <sheet name="CAMP zircons" sheetId="1" r:id="rId1"/>
    <sheet name="Standards" sheetId="2" r:id="rId2"/>
  </sheets>
  <externalReferences>
    <externalReference r:id="rId3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2" l="1"/>
  <c r="L23" i="2"/>
  <c r="L24" i="2"/>
  <c r="L25" i="2"/>
  <c r="L26" i="2"/>
  <c r="L27" i="2"/>
  <c r="L28" i="2"/>
  <c r="L29" i="2"/>
  <c r="L30" i="2"/>
  <c r="L31" i="2"/>
  <c r="L32" i="2"/>
  <c r="L33" i="2"/>
  <c r="L34" i="2"/>
  <c r="L37" i="2"/>
  <c r="K37" i="2"/>
  <c r="J37" i="2"/>
  <c r="I37" i="2"/>
  <c r="H37" i="2"/>
  <c r="G37" i="2"/>
  <c r="F37" i="2"/>
  <c r="E37" i="2"/>
  <c r="D37" i="2"/>
  <c r="C37" i="2"/>
  <c r="B37" i="2"/>
  <c r="L36" i="2"/>
  <c r="K36" i="2"/>
  <c r="J36" i="2"/>
  <c r="I36" i="2"/>
  <c r="H36" i="2"/>
  <c r="G36" i="2"/>
  <c r="F36" i="2"/>
  <c r="E36" i="2"/>
  <c r="D36" i="2"/>
  <c r="C36" i="2"/>
  <c r="B36" i="2"/>
  <c r="L3" i="2"/>
  <c r="L4" i="2"/>
  <c r="L5" i="2"/>
  <c r="L6" i="2"/>
  <c r="L7" i="2"/>
  <c r="L8" i="2"/>
  <c r="L9" i="2"/>
  <c r="L10" i="2"/>
  <c r="L11" i="2"/>
  <c r="L12" i="2"/>
  <c r="L13" i="2"/>
  <c r="L14" i="2"/>
  <c r="L17" i="2"/>
  <c r="K17" i="2"/>
  <c r="J17" i="2"/>
  <c r="I17" i="2"/>
  <c r="H17" i="2"/>
  <c r="G17" i="2"/>
  <c r="F17" i="2"/>
  <c r="E17" i="2"/>
  <c r="D17" i="2"/>
  <c r="C17" i="2"/>
  <c r="B17" i="2"/>
  <c r="L16" i="2"/>
  <c r="K16" i="2"/>
  <c r="J16" i="2"/>
  <c r="I16" i="2"/>
  <c r="H16" i="2"/>
  <c r="G16" i="2"/>
  <c r="F16" i="2"/>
  <c r="E16" i="2"/>
  <c r="D16" i="2"/>
  <c r="C16" i="2"/>
  <c r="B16" i="2"/>
</calcChain>
</file>

<file path=xl/sharedStrings.xml><?xml version="1.0" encoding="utf-8"?>
<sst xmlns="http://schemas.openxmlformats.org/spreadsheetml/2006/main" count="478" uniqueCount="186">
  <si>
    <t xml:space="preserve">Comment  </t>
  </si>
  <si>
    <t xml:space="preserve">   ZrO2  </t>
  </si>
  <si>
    <t xml:space="preserve">   ThO2  </t>
  </si>
  <si>
    <t xml:space="preserve">   SiO2  </t>
  </si>
  <si>
    <t xml:space="preserve">   HfO2  </t>
  </si>
  <si>
    <t xml:space="preserve">   Yb2O3 </t>
  </si>
  <si>
    <t xml:space="preserve">   CaO   </t>
  </si>
  <si>
    <t xml:space="preserve">   UO2   </t>
  </si>
  <si>
    <t xml:space="preserve">   Y2O3  </t>
  </si>
  <si>
    <t xml:space="preserve">   Dy2O3 </t>
  </si>
  <si>
    <t xml:space="preserve">   Al2O3 </t>
  </si>
  <si>
    <t xml:space="preserve">  Total  </t>
  </si>
  <si>
    <t>Th (ppm)</t>
  </si>
  <si>
    <t>Hf (ppm)</t>
  </si>
  <si>
    <t>Yb (ppm)</t>
  </si>
  <si>
    <t>U (ppm)</t>
  </si>
  <si>
    <t>Y (ppm)</t>
  </si>
  <si>
    <t>Dy (ppm)</t>
  </si>
  <si>
    <t>Yb/Dy</t>
  </si>
  <si>
    <t>Th/U</t>
  </si>
  <si>
    <t xml:space="preserve">GUI126_CA_1 </t>
  </si>
  <si>
    <t xml:space="preserve">GUI126_CA_2 </t>
  </si>
  <si>
    <t xml:space="preserve">GUI126_CA_3 </t>
  </si>
  <si>
    <t xml:space="preserve">GUI126_CA_4 </t>
  </si>
  <si>
    <t xml:space="preserve">GUI126_CA_5 </t>
  </si>
  <si>
    <t xml:space="preserve">GUI126_CA_6 </t>
  </si>
  <si>
    <t xml:space="preserve">GUI126_CA_7 </t>
  </si>
  <si>
    <t xml:space="preserve">GUI126_CA_8 </t>
  </si>
  <si>
    <t xml:space="preserve">GUI126_CA_9 </t>
  </si>
  <si>
    <t xml:space="preserve">GUI126_CA_10 </t>
  </si>
  <si>
    <t xml:space="preserve">GUI126_CA_11 </t>
  </si>
  <si>
    <t xml:space="preserve">GUI126_CA_12 </t>
  </si>
  <si>
    <t xml:space="preserve">GUI126_CA_13 </t>
  </si>
  <si>
    <t xml:space="preserve">GUI126_CA_14 </t>
  </si>
  <si>
    <t xml:space="preserve">GUI126_1 </t>
  </si>
  <si>
    <t xml:space="preserve">GUI126_2 </t>
  </si>
  <si>
    <t xml:space="preserve">GUI126_3 </t>
  </si>
  <si>
    <t xml:space="preserve">GUI126_4 </t>
  </si>
  <si>
    <t xml:space="preserve">GUI126_5 </t>
  </si>
  <si>
    <t xml:space="preserve">GUI126_6 </t>
  </si>
  <si>
    <t xml:space="preserve">GUI126_7 </t>
  </si>
  <si>
    <t xml:space="preserve">GUI126_8 </t>
  </si>
  <si>
    <t xml:space="preserve">GUI126_9 </t>
  </si>
  <si>
    <t xml:space="preserve">GUI126_10 </t>
  </si>
  <si>
    <t xml:space="preserve">RP113_1 </t>
  </si>
  <si>
    <t xml:space="preserve">RP113_2 </t>
  </si>
  <si>
    <t xml:space="preserve">RP113_3 </t>
  </si>
  <si>
    <t xml:space="preserve">RP113_4 </t>
  </si>
  <si>
    <t xml:space="preserve">RP113_5 </t>
  </si>
  <si>
    <t xml:space="preserve">RP113_6 </t>
  </si>
  <si>
    <t xml:space="preserve">RP113_6core </t>
  </si>
  <si>
    <t xml:space="preserve">RP113_7 </t>
  </si>
  <si>
    <t xml:space="preserve">RP113_8 </t>
  </si>
  <si>
    <t xml:space="preserve">RP113_9 </t>
  </si>
  <si>
    <t xml:space="preserve">RP113_10 </t>
  </si>
  <si>
    <t xml:space="preserve">RP113_11 </t>
  </si>
  <si>
    <t xml:space="preserve">RP113_11rim </t>
  </si>
  <si>
    <t xml:space="preserve">RP113_12 </t>
  </si>
  <si>
    <t xml:space="preserve">RP126_1 </t>
  </si>
  <si>
    <t xml:space="preserve">RP126_2 </t>
  </si>
  <si>
    <t xml:space="preserve">RP126_3 </t>
  </si>
  <si>
    <t xml:space="preserve">RP126_4 </t>
  </si>
  <si>
    <t xml:space="preserve">RP126_5 </t>
  </si>
  <si>
    <t xml:space="preserve">RP126_6 </t>
  </si>
  <si>
    <t xml:space="preserve">RP126_7 </t>
  </si>
  <si>
    <t xml:space="preserve">RP126_8 </t>
  </si>
  <si>
    <t xml:space="preserve">RP126_9 </t>
  </si>
  <si>
    <t xml:space="preserve">RP126_10 </t>
  </si>
  <si>
    <t xml:space="preserve">RP126_11 </t>
  </si>
  <si>
    <t xml:space="preserve">RP126_12 </t>
  </si>
  <si>
    <t xml:space="preserve">RP126_13 </t>
  </si>
  <si>
    <t xml:space="preserve">RP126_14 </t>
  </si>
  <si>
    <t xml:space="preserve">RP126_15 </t>
  </si>
  <si>
    <t xml:space="preserve">RP113_16 </t>
  </si>
  <si>
    <t xml:space="preserve">RP113_17 </t>
  </si>
  <si>
    <t xml:space="preserve">RP113_18 </t>
  </si>
  <si>
    <t xml:space="preserve">RP113_19 </t>
  </si>
  <si>
    <t xml:space="preserve">RP113_20 </t>
  </si>
  <si>
    <t xml:space="preserve">RP113_21 </t>
  </si>
  <si>
    <t xml:space="preserve">RP113_22 </t>
  </si>
  <si>
    <t xml:space="preserve">RP113_23 </t>
  </si>
  <si>
    <t xml:space="preserve">RP113_24 </t>
  </si>
  <si>
    <t xml:space="preserve">RP113_25 </t>
  </si>
  <si>
    <t xml:space="preserve">RP113_26 </t>
  </si>
  <si>
    <t xml:space="preserve">RP113_27 </t>
  </si>
  <si>
    <t xml:space="preserve">RP113_28 </t>
  </si>
  <si>
    <t xml:space="preserve">RP113_29 </t>
  </si>
  <si>
    <t xml:space="preserve">RP113_30 </t>
  </si>
  <si>
    <t xml:space="preserve">RP113_31 </t>
  </si>
  <si>
    <t xml:space="preserve">RP113_32 </t>
  </si>
  <si>
    <t xml:space="preserve">RP113_33 </t>
  </si>
  <si>
    <t xml:space="preserve">RP113_34 </t>
  </si>
  <si>
    <t xml:space="preserve">OMB_CA_1 </t>
  </si>
  <si>
    <t xml:space="preserve">OMB_CA_2 </t>
  </si>
  <si>
    <t xml:space="preserve">OMB_CA_3 </t>
  </si>
  <si>
    <t xml:space="preserve">OMB_CA_4 </t>
  </si>
  <si>
    <t xml:space="preserve">OMB_CA_5 </t>
  </si>
  <si>
    <t xml:space="preserve">OMB_CA_6 </t>
  </si>
  <si>
    <t xml:space="preserve">OMB_CA_7 </t>
  </si>
  <si>
    <t xml:space="preserve">OMB_CA_8 </t>
  </si>
  <si>
    <t xml:space="preserve">OMB_CA_9 </t>
  </si>
  <si>
    <t xml:space="preserve">OMB_CA_10 </t>
  </si>
  <si>
    <t xml:space="preserve">OMB_CA_11 </t>
  </si>
  <si>
    <t xml:space="preserve">OMB_CA_12 </t>
  </si>
  <si>
    <t xml:space="preserve">OMB_CA_13 </t>
  </si>
  <si>
    <t xml:space="preserve">OMB_CA_14 </t>
  </si>
  <si>
    <t xml:space="preserve">OMB_CA_15 </t>
  </si>
  <si>
    <t xml:space="preserve">OMB_CA_16 </t>
  </si>
  <si>
    <t xml:space="preserve">OMB_CA_17 </t>
  </si>
  <si>
    <t xml:space="preserve">OMB_CA_18 </t>
  </si>
  <si>
    <t xml:space="preserve">OMB_CA_19 </t>
  </si>
  <si>
    <t xml:space="preserve">MD48_1_1 </t>
  </si>
  <si>
    <t xml:space="preserve">MD48_1_2 </t>
  </si>
  <si>
    <t xml:space="preserve">MD48_2_1 </t>
  </si>
  <si>
    <t xml:space="preserve">MD48_2_2 </t>
  </si>
  <si>
    <t xml:space="preserve">MD48_2_3 </t>
  </si>
  <si>
    <t xml:space="preserve">AN731_1 </t>
  </si>
  <si>
    <t xml:space="preserve">AN731_2 </t>
  </si>
  <si>
    <t xml:space="preserve">AN731_3 </t>
  </si>
  <si>
    <t xml:space="preserve">AN731_4 </t>
  </si>
  <si>
    <t xml:space="preserve">AN731_5 </t>
  </si>
  <si>
    <t xml:space="preserve">GUI22-26_1 </t>
  </si>
  <si>
    <t xml:space="preserve">GUI22-26_2 </t>
  </si>
  <si>
    <t xml:space="preserve">GUI22-26_3 </t>
  </si>
  <si>
    <t xml:space="preserve">GUI22-26_4 </t>
  </si>
  <si>
    <t xml:space="preserve">GUI22-26_5 </t>
  </si>
  <si>
    <t xml:space="preserve">GUI22-26_6 </t>
  </si>
  <si>
    <t xml:space="preserve">GUI22-26_7 </t>
  </si>
  <si>
    <t xml:space="preserve">GUI22-26_8 </t>
  </si>
  <si>
    <t xml:space="preserve">GUI22-26_9 </t>
  </si>
  <si>
    <t xml:space="preserve">GUI22-26_10 </t>
  </si>
  <si>
    <t xml:space="preserve">GUI22-26_11 </t>
  </si>
  <si>
    <t xml:space="preserve">GUI22-26_12 </t>
  </si>
  <si>
    <t xml:space="preserve">GUI22-26_13 </t>
  </si>
  <si>
    <t xml:space="preserve">GUI22-26_14 </t>
  </si>
  <si>
    <t xml:space="preserve">GUI22-26_15 </t>
  </si>
  <si>
    <t>Zircon ID</t>
  </si>
  <si>
    <t>Sample</t>
  </si>
  <si>
    <t>Kakoulima intrusion</t>
  </si>
  <si>
    <t>Zircon treatment</t>
  </si>
  <si>
    <t>Chemically abraided + annealled at 900°C</t>
  </si>
  <si>
    <t>Annealled at 900°C</t>
  </si>
  <si>
    <t>Amazonas sill - High Ti</t>
  </si>
  <si>
    <t>Amazonas sill - Low Ti</t>
  </si>
  <si>
    <t>Orange Mountain basalt</t>
  </si>
  <si>
    <t>Messejana dyke</t>
  </si>
  <si>
    <t>RP126_16</t>
  </si>
  <si>
    <t>RP126_17</t>
  </si>
  <si>
    <t>RP126_18</t>
  </si>
  <si>
    <t>RP126_19</t>
  </si>
  <si>
    <t>RP126_20</t>
  </si>
  <si>
    <t>RP126_21</t>
  </si>
  <si>
    <t>RP126_22</t>
  </si>
  <si>
    <t>RP126_23</t>
  </si>
  <si>
    <t>RP126_24</t>
  </si>
  <si>
    <t>RP126_25</t>
  </si>
  <si>
    <t>RP126_26</t>
  </si>
  <si>
    <t>RP126_27</t>
  </si>
  <si>
    <t>RP126_28</t>
  </si>
  <si>
    <t>RP126_29</t>
  </si>
  <si>
    <t>RP126_30</t>
  </si>
  <si>
    <t>RP126_31</t>
  </si>
  <si>
    <t>RP126_32</t>
  </si>
  <si>
    <t>RP126_33</t>
  </si>
  <si>
    <t>RP126_34</t>
  </si>
  <si>
    <t>RP126_35</t>
  </si>
  <si>
    <t>RP126_36</t>
  </si>
  <si>
    <t>RP126_37</t>
  </si>
  <si>
    <t>Foum Zguid dyke</t>
  </si>
  <si>
    <t>Fouta Djalon sill</t>
  </si>
  <si>
    <t>Yb/Hf</t>
  </si>
  <si>
    <t>1sd</t>
  </si>
  <si>
    <t>Average</t>
  </si>
  <si>
    <t>Plesovice</t>
  </si>
  <si>
    <t>Temora 2</t>
  </si>
  <si>
    <t>Temora 3</t>
  </si>
  <si>
    <t>Temora 4</t>
  </si>
  <si>
    <t>Temora 5</t>
  </si>
  <si>
    <t>Temora 6</t>
  </si>
  <si>
    <t>Temora 7</t>
  </si>
  <si>
    <t>Temora 8</t>
  </si>
  <si>
    <t>Temora 9</t>
  </si>
  <si>
    <t>Temora 10</t>
  </si>
  <si>
    <t>Temora 11</t>
  </si>
  <si>
    <t>Temora 12</t>
  </si>
  <si>
    <t>Temora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shua/Dropbox/Post%20Doc/Mounts/CAMP%20zirc%202/microprobe%20analysis/CAMP%20zircon%20che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3">
          <cell r="R3">
            <v>115.0116</v>
          </cell>
          <cell r="S3">
            <v>1.3973425289275172</v>
          </cell>
        </row>
        <row r="4">
          <cell r="R4">
            <v>70.575299999999999</v>
          </cell>
          <cell r="S4">
            <v>3.6832602907816194</v>
          </cell>
        </row>
        <row r="5">
          <cell r="R5">
            <v>62.733599999999996</v>
          </cell>
          <cell r="S5">
            <v>4.7596184500809784</v>
          </cell>
        </row>
        <row r="6">
          <cell r="R6">
            <v>118.49679999999999</v>
          </cell>
          <cell r="S6">
            <v>1.0894420777607496</v>
          </cell>
        </row>
        <row r="7">
          <cell r="R7">
            <v>79.288299999999992</v>
          </cell>
          <cell r="S7">
            <v>1.2072878343967521</v>
          </cell>
        </row>
        <row r="8">
          <cell r="R8">
            <v>87.13000000000001</v>
          </cell>
          <cell r="S8">
            <v>2.8927281074256852</v>
          </cell>
        </row>
        <row r="9">
          <cell r="R9">
            <v>171.64609999999996</v>
          </cell>
          <cell r="S9">
            <v>2.3842149632295757</v>
          </cell>
        </row>
        <row r="10">
          <cell r="R10">
            <v>91.486499999999992</v>
          </cell>
          <cell r="S10">
            <v>2.9469637596803899</v>
          </cell>
        </row>
        <row r="11">
          <cell r="R11">
            <v>18.2973</v>
          </cell>
          <cell r="S11">
            <v>2.2558191645761942</v>
          </cell>
        </row>
        <row r="12">
          <cell r="R12">
            <v>396.44149999999996</v>
          </cell>
          <cell r="S12">
            <v>1.4133020887066565</v>
          </cell>
        </row>
        <row r="14">
          <cell r="R14">
            <v>20.039899999999999</v>
          </cell>
          <cell r="S14">
            <v>12.796191597762464</v>
          </cell>
        </row>
        <row r="15">
          <cell r="R15">
            <v>268.36039999999997</v>
          </cell>
          <cell r="S15">
            <v>1.4071599237443377</v>
          </cell>
        </row>
        <row r="16">
          <cell r="R16">
            <v>55.763199999999998</v>
          </cell>
          <cell r="S16">
            <v>2.9922601285435557</v>
          </cell>
        </row>
        <row r="17">
          <cell r="R17">
            <v>551.53289999999993</v>
          </cell>
          <cell r="S17">
            <v>1.4028069767007554</v>
          </cell>
        </row>
        <row r="18">
          <cell r="R18">
            <v>45.307600000000001</v>
          </cell>
          <cell r="S18">
            <v>4.1673582357043841</v>
          </cell>
        </row>
        <row r="19">
          <cell r="R19">
            <v>493.1558</v>
          </cell>
          <cell r="S19">
            <v>0.97230368171681247</v>
          </cell>
        </row>
        <row r="20">
          <cell r="R20">
            <v>138.5367</v>
          </cell>
          <cell r="S20">
            <v>1.5847786182289605</v>
          </cell>
        </row>
        <row r="21">
          <cell r="R21">
            <v>8.7129999999999992</v>
          </cell>
          <cell r="S21">
            <v>14.51403649718811</v>
          </cell>
        </row>
        <row r="22">
          <cell r="R22">
            <v>140.27930000000001</v>
          </cell>
          <cell r="S22">
            <v>5.1648033601536358</v>
          </cell>
        </row>
        <row r="23">
          <cell r="R23">
            <v>33.980699999999999</v>
          </cell>
          <cell r="S23">
            <v>9.9499716015267481</v>
          </cell>
        </row>
        <row r="24">
          <cell r="R24">
            <v>388.59980000000002</v>
          </cell>
          <cell r="S24">
            <v>1.9480411467015677</v>
          </cell>
        </row>
        <row r="25">
          <cell r="R25">
            <v>355.49040000000002</v>
          </cell>
          <cell r="S25">
            <v>1.3414218780591542</v>
          </cell>
        </row>
        <row r="26">
          <cell r="R26">
            <v>597.71179999999993</v>
          </cell>
          <cell r="S26">
            <v>2.1539497798102705</v>
          </cell>
        </row>
        <row r="27">
          <cell r="R27">
            <v>462.66030000000001</v>
          </cell>
          <cell r="S27">
            <v>2.2246352237267817</v>
          </cell>
        </row>
        <row r="28">
          <cell r="R28">
            <v>329.35140000000001</v>
          </cell>
          <cell r="S28">
            <v>1.4692155551790578</v>
          </cell>
        </row>
        <row r="29">
          <cell r="R29">
            <v>469.63070000000005</v>
          </cell>
          <cell r="S29">
            <v>1.2622364764484093</v>
          </cell>
        </row>
        <row r="30">
          <cell r="R30">
            <v>728.40679999999986</v>
          </cell>
          <cell r="S30">
            <v>1.8024392413689714</v>
          </cell>
        </row>
        <row r="31">
          <cell r="R31">
            <v>503.6114</v>
          </cell>
          <cell r="S31">
            <v>2.3053100068822907</v>
          </cell>
        </row>
        <row r="33">
          <cell r="R33">
            <v>808.56639999999993</v>
          </cell>
          <cell r="S33">
            <v>1.1708371755244837</v>
          </cell>
        </row>
        <row r="34">
          <cell r="R34">
            <v>372.04510000000005</v>
          </cell>
          <cell r="S34">
            <v>2.273129252340643</v>
          </cell>
        </row>
        <row r="35">
          <cell r="R35">
            <v>651.7324000000001</v>
          </cell>
          <cell r="S35">
            <v>0.6387081569061166</v>
          </cell>
        </row>
        <row r="36">
          <cell r="R36">
            <v>188.20079999999999</v>
          </cell>
          <cell r="S36">
            <v>2.6924508291144353</v>
          </cell>
        </row>
        <row r="37">
          <cell r="R37">
            <v>1202.394</v>
          </cell>
          <cell r="S37">
            <v>1.7602067209250878</v>
          </cell>
        </row>
        <row r="38">
          <cell r="R38">
            <v>939.26140000000009</v>
          </cell>
          <cell r="S38">
            <v>1.8625000452483194</v>
          </cell>
        </row>
        <row r="39">
          <cell r="R39">
            <v>317.15319999999997</v>
          </cell>
          <cell r="S39">
            <v>2.1515198333171477</v>
          </cell>
        </row>
        <row r="40">
          <cell r="R40">
            <v>1401.0503999999999</v>
          </cell>
          <cell r="S40">
            <v>1.6873871204062325</v>
          </cell>
        </row>
        <row r="41">
          <cell r="R41">
            <v>1042.9460999999999</v>
          </cell>
          <cell r="S41">
            <v>3.2250046287147534</v>
          </cell>
        </row>
        <row r="42">
          <cell r="R42">
            <v>647.3759</v>
          </cell>
          <cell r="S42">
            <v>2.5353983674708931</v>
          </cell>
        </row>
        <row r="43">
          <cell r="R43">
            <v>371.17379999999997</v>
          </cell>
          <cell r="S43">
            <v>4.8810735024939804</v>
          </cell>
        </row>
        <row r="44">
          <cell r="R44">
            <v>1020.2923</v>
          </cell>
          <cell r="S44">
            <v>3.5014648253250562</v>
          </cell>
        </row>
        <row r="45">
          <cell r="R45">
            <v>374.65899999999999</v>
          </cell>
          <cell r="S45">
            <v>4.8473881582986129</v>
          </cell>
        </row>
        <row r="46">
          <cell r="R46">
            <v>689.19830000000002</v>
          </cell>
          <cell r="S46">
            <v>2.3178318925046679</v>
          </cell>
        </row>
        <row r="47">
          <cell r="R47">
            <v>935.7761999999999</v>
          </cell>
          <cell r="S47">
            <v>3.6656726255700889</v>
          </cell>
        </row>
        <row r="48">
          <cell r="R48">
            <v>907.89459999999997</v>
          </cell>
          <cell r="S48">
            <v>4.4176266716422807</v>
          </cell>
        </row>
        <row r="49">
          <cell r="R49">
            <v>663.05930000000001</v>
          </cell>
          <cell r="S49">
            <v>4.272729754337206</v>
          </cell>
        </row>
        <row r="50">
          <cell r="R50">
            <v>733.63459999999986</v>
          </cell>
          <cell r="S50">
            <v>3.0596692140746913</v>
          </cell>
        </row>
        <row r="51">
          <cell r="R51">
            <v>618.62299999999993</v>
          </cell>
          <cell r="S51">
            <v>3.1784944950317073</v>
          </cell>
        </row>
        <row r="52">
          <cell r="R52">
            <v>683.97050000000002</v>
          </cell>
          <cell r="S52">
            <v>2.2431017127200663</v>
          </cell>
        </row>
        <row r="53">
          <cell r="R53">
            <v>776.32830000000001</v>
          </cell>
          <cell r="S53">
            <v>3.8348440988174723</v>
          </cell>
        </row>
        <row r="54">
          <cell r="R54">
            <v>1432.4171999999999</v>
          </cell>
          <cell r="S54">
            <v>2.9317941728150156</v>
          </cell>
        </row>
        <row r="55">
          <cell r="R55">
            <v>254.4196</v>
          </cell>
          <cell r="S55">
            <v>4.1697479282256547</v>
          </cell>
        </row>
        <row r="56">
          <cell r="R56">
            <v>622.10820000000001</v>
          </cell>
          <cell r="S56">
            <v>2.9235303440784097</v>
          </cell>
        </row>
        <row r="57">
          <cell r="R57">
            <v>682.22789999999986</v>
          </cell>
          <cell r="S57">
            <v>2.5835170329445631</v>
          </cell>
        </row>
        <row r="58">
          <cell r="R58">
            <v>1146.6307999999999</v>
          </cell>
          <cell r="S58">
            <v>2.9326159736856887</v>
          </cell>
        </row>
        <row r="59">
          <cell r="R59">
            <v>234.37969999999999</v>
          </cell>
          <cell r="S59">
            <v>2.5141776356911456</v>
          </cell>
        </row>
        <row r="60">
          <cell r="R60">
            <v>634.30639999999994</v>
          </cell>
          <cell r="S60">
            <v>3.7630829517091429</v>
          </cell>
        </row>
        <row r="61">
          <cell r="R61">
            <v>1381.0105000000001</v>
          </cell>
          <cell r="S61">
            <v>2.988146578175908</v>
          </cell>
        </row>
        <row r="62">
          <cell r="R62">
            <v>956.68739999999991</v>
          </cell>
          <cell r="S62">
            <v>2.3215188158639908</v>
          </cell>
        </row>
        <row r="63">
          <cell r="R63">
            <v>357.233</v>
          </cell>
          <cell r="S63">
            <v>4.068551897501071</v>
          </cell>
        </row>
        <row r="64">
          <cell r="R64">
            <v>257.03349999999995</v>
          </cell>
          <cell r="S64">
            <v>5.6921809803002335</v>
          </cell>
        </row>
        <row r="65">
          <cell r="R65">
            <v>429.55089999999996</v>
          </cell>
          <cell r="S65">
            <v>3.1832255502200089</v>
          </cell>
        </row>
        <row r="66">
          <cell r="R66">
            <v>371.17379999999997</v>
          </cell>
          <cell r="S66">
            <v>4.1523431880159638</v>
          </cell>
        </row>
        <row r="67">
          <cell r="R67">
            <v>1026.3914</v>
          </cell>
          <cell r="S67">
            <v>3.601300439578897</v>
          </cell>
        </row>
        <row r="68">
          <cell r="R68">
            <v>252.67699999999999</v>
          </cell>
          <cell r="S68">
            <v>3.7849103796546579</v>
          </cell>
        </row>
        <row r="69">
          <cell r="R69">
            <v>1065.5999000000002</v>
          </cell>
          <cell r="S69">
            <v>1.7595318843404542</v>
          </cell>
        </row>
        <row r="70">
          <cell r="R70">
            <v>895.69639999999993</v>
          </cell>
          <cell r="S70">
            <v>4.4924958948143594</v>
          </cell>
        </row>
        <row r="71">
          <cell r="R71">
            <v>1379.2678999999998</v>
          </cell>
          <cell r="S71">
            <v>2.5977955406632751</v>
          </cell>
        </row>
        <row r="72">
          <cell r="R72">
            <v>826.86369999999999</v>
          </cell>
          <cell r="S72">
            <v>2.8017817204939575</v>
          </cell>
        </row>
        <row r="73">
          <cell r="R73">
            <v>870.42869999999994</v>
          </cell>
          <cell r="S73">
            <v>4.0922124925338519</v>
          </cell>
        </row>
        <row r="75">
          <cell r="R75">
            <v>188.20079999999999</v>
          </cell>
          <cell r="S75">
            <v>3.0004261405902635</v>
          </cell>
        </row>
        <row r="77">
          <cell r="R77">
            <v>44.436300000000003</v>
          </cell>
          <cell r="S77">
            <v>3.7945193456700936</v>
          </cell>
        </row>
        <row r="78">
          <cell r="R78">
            <v>92.357799999999983</v>
          </cell>
          <cell r="S78">
            <v>3.2709830680245746</v>
          </cell>
        </row>
        <row r="79">
          <cell r="R79">
            <v>37.465899999999998</v>
          </cell>
          <cell r="S79">
            <v>3.8910369162358309</v>
          </cell>
        </row>
        <row r="80">
          <cell r="R80">
            <v>55.763199999999998</v>
          </cell>
          <cell r="S80">
            <v>2.4725517904280956</v>
          </cell>
        </row>
        <row r="81">
          <cell r="R81">
            <v>51.406700000000001</v>
          </cell>
          <cell r="S81">
            <v>3.0408409798722738</v>
          </cell>
        </row>
        <row r="82">
          <cell r="R82">
            <v>90.615200000000002</v>
          </cell>
          <cell r="S82">
            <v>4.1964328280465084</v>
          </cell>
        </row>
        <row r="87">
          <cell r="R87">
            <v>88.001300000000001</v>
          </cell>
          <cell r="S87">
            <v>4.2312647654068751</v>
          </cell>
        </row>
        <row r="88">
          <cell r="R88">
            <v>193.42859999999999</v>
          </cell>
          <cell r="S88">
            <v>3.4278333193746944</v>
          </cell>
        </row>
        <row r="90">
          <cell r="R90">
            <v>74.060500000000005</v>
          </cell>
          <cell r="S90">
            <v>2.6561635419690659</v>
          </cell>
        </row>
        <row r="91">
          <cell r="R91">
            <v>29.624199999999998</v>
          </cell>
          <cell r="S91">
            <v>4.2984789462669042</v>
          </cell>
        </row>
        <row r="93">
          <cell r="R93">
            <v>1130.0761</v>
          </cell>
          <cell r="S93">
            <v>1.4438811687106736</v>
          </cell>
        </row>
        <row r="94">
          <cell r="R94">
            <v>986.3116</v>
          </cell>
          <cell r="S94">
            <v>1.5145499657511885</v>
          </cell>
        </row>
        <row r="95">
          <cell r="R95">
            <v>1660.6977999999997</v>
          </cell>
          <cell r="S95">
            <v>1.2696820577470509</v>
          </cell>
        </row>
        <row r="96">
          <cell r="R96">
            <v>1345.2872</v>
          </cell>
          <cell r="S96">
            <v>1.3643465871079423</v>
          </cell>
        </row>
        <row r="97">
          <cell r="R97">
            <v>1731.2730999999999</v>
          </cell>
          <cell r="S97">
            <v>1.244300855826848</v>
          </cell>
        </row>
        <row r="98">
          <cell r="R98">
            <v>1004.6088999999999</v>
          </cell>
          <cell r="S98">
            <v>2.9162345665064282</v>
          </cell>
        </row>
        <row r="99">
          <cell r="R99">
            <v>1676.3811999999998</v>
          </cell>
          <cell r="S99">
            <v>2.1551868990179561</v>
          </cell>
        </row>
        <row r="100">
          <cell r="R100">
            <v>690.94089999999994</v>
          </cell>
          <cell r="S100">
            <v>2.7263388229007721</v>
          </cell>
        </row>
        <row r="101">
          <cell r="R101">
            <v>627.3359999999999</v>
          </cell>
          <cell r="S101">
            <v>2.4764014818215441</v>
          </cell>
        </row>
        <row r="102">
          <cell r="R102">
            <v>1274.7119</v>
          </cell>
          <cell r="S102">
            <v>2.1715388394820825</v>
          </cell>
        </row>
        <row r="103">
          <cell r="R103">
            <v>1202.394</v>
          </cell>
          <cell r="S103">
            <v>2.292650994599108</v>
          </cell>
        </row>
        <row r="104">
          <cell r="R104">
            <v>379.88679999999999</v>
          </cell>
          <cell r="S104">
            <v>3.6802921291289938</v>
          </cell>
        </row>
        <row r="105">
          <cell r="R105">
            <v>1757.4120999999998</v>
          </cell>
          <cell r="S105">
            <v>2.444591339731871</v>
          </cell>
        </row>
        <row r="106">
          <cell r="R106">
            <v>593.35529999999994</v>
          </cell>
          <cell r="S106">
            <v>2.4317345779164694</v>
          </cell>
        </row>
        <row r="107">
          <cell r="R107">
            <v>1089.125</v>
          </cell>
          <cell r="S107">
            <v>2.4528721680247907</v>
          </cell>
        </row>
        <row r="108">
          <cell r="R108">
            <v>919.22149999999999</v>
          </cell>
          <cell r="S108">
            <v>3.0247129772312764</v>
          </cell>
        </row>
        <row r="109">
          <cell r="R109">
            <v>106.29859999999999</v>
          </cell>
          <cell r="S109">
            <v>3.998630273587799</v>
          </cell>
        </row>
        <row r="110">
          <cell r="R110">
            <v>931.41969999999992</v>
          </cell>
          <cell r="S110">
            <v>2.7672992100124145</v>
          </cell>
        </row>
        <row r="111">
          <cell r="R111">
            <v>338.06439999999998</v>
          </cell>
          <cell r="S111">
            <v>3.3224965420789654</v>
          </cell>
        </row>
        <row r="112">
          <cell r="R112">
            <v>1279.0683999999999</v>
          </cell>
          <cell r="S112">
            <v>3.7508600791013214</v>
          </cell>
        </row>
        <row r="113">
          <cell r="R113">
            <v>1196.2949000000001</v>
          </cell>
          <cell r="S113">
            <v>2.5106217538835947</v>
          </cell>
        </row>
        <row r="114">
          <cell r="R114">
            <v>1046.4313</v>
          </cell>
          <cell r="S114">
            <v>2.3423001586439551</v>
          </cell>
        </row>
        <row r="115">
          <cell r="R115">
            <v>1553.5278999999998</v>
          </cell>
          <cell r="S115">
            <v>2.2487395302009059</v>
          </cell>
        </row>
        <row r="116">
          <cell r="R116">
            <v>457.4325</v>
          </cell>
          <cell r="S116">
            <v>3.4288451301558154</v>
          </cell>
        </row>
        <row r="118">
          <cell r="R118">
            <v>664.80190000000005</v>
          </cell>
          <cell r="S118">
            <v>2.914115016819296</v>
          </cell>
        </row>
        <row r="119">
          <cell r="R119">
            <v>924.44929999999999</v>
          </cell>
          <cell r="S119">
            <v>2.8527628286375468</v>
          </cell>
        </row>
        <row r="120">
          <cell r="R120">
            <v>724.92160000000001</v>
          </cell>
          <cell r="S120">
            <v>1.9625349830933441</v>
          </cell>
        </row>
        <row r="121">
          <cell r="R121">
            <v>381.62939999999998</v>
          </cell>
          <cell r="S121">
            <v>3.1066002776515651</v>
          </cell>
        </row>
        <row r="122">
          <cell r="R122">
            <v>134.18019999999999</v>
          </cell>
          <cell r="S122">
            <v>5.6220947650994715</v>
          </cell>
        </row>
        <row r="123">
          <cell r="R123">
            <v>294.49939999999998</v>
          </cell>
          <cell r="S123">
            <v>2.931315309980258</v>
          </cell>
        </row>
        <row r="124">
          <cell r="R124">
            <v>1429.8032999999998</v>
          </cell>
          <cell r="S124">
            <v>1.6411700826260507</v>
          </cell>
        </row>
        <row r="125">
          <cell r="R125">
            <v>224.7954</v>
          </cell>
          <cell r="S125">
            <v>2.5744912929712975</v>
          </cell>
        </row>
        <row r="127">
          <cell r="R127">
            <v>108.04119999999999</v>
          </cell>
          <cell r="S127">
            <v>2.0564803056611738</v>
          </cell>
        </row>
        <row r="128">
          <cell r="R128">
            <v>102.8134</v>
          </cell>
          <cell r="S128">
            <v>2.4429228096726692</v>
          </cell>
        </row>
        <row r="129">
          <cell r="R129">
            <v>192.55730000000003</v>
          </cell>
          <cell r="S129">
            <v>2.3989389132481604</v>
          </cell>
        </row>
        <row r="131">
          <cell r="R131">
            <v>562.85979999999995</v>
          </cell>
          <cell r="S131">
            <v>2.0985314637854757</v>
          </cell>
        </row>
        <row r="132">
          <cell r="R132">
            <v>57.505800000000001</v>
          </cell>
          <cell r="S132">
            <v>4.3523783687906263</v>
          </cell>
        </row>
        <row r="133">
          <cell r="R133">
            <v>196.91379999999998</v>
          </cell>
          <cell r="S133">
            <v>7.2605861041735027</v>
          </cell>
        </row>
        <row r="134">
          <cell r="R134">
            <v>539.3347</v>
          </cell>
          <cell r="S134">
            <v>0</v>
          </cell>
        </row>
        <row r="135">
          <cell r="R135">
            <v>94.971699999999998</v>
          </cell>
          <cell r="S135">
            <v>2.6261381021925483</v>
          </cell>
        </row>
        <row r="136">
          <cell r="R136">
            <v>211.72589999999997</v>
          </cell>
          <cell r="S136">
            <v>2.6628976426596838</v>
          </cell>
        </row>
        <row r="138">
          <cell r="R138">
            <v>123.7246</v>
          </cell>
          <cell r="S138">
            <v>3.3928547758489422</v>
          </cell>
        </row>
        <row r="139">
          <cell r="R139">
            <v>217.82499999999999</v>
          </cell>
          <cell r="S139">
            <v>2.88264891541374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3"/>
  <sheetViews>
    <sheetView tabSelected="1" topLeftCell="A103" workbookViewId="0">
      <selection activeCell="A142" sqref="A142"/>
    </sheetView>
  </sheetViews>
  <sheetFormatPr defaultRowHeight="15" x14ac:dyDescent="0.25"/>
  <cols>
    <col min="1" max="1" width="22.5703125" bestFit="1" customWidth="1"/>
    <col min="2" max="2" width="14.140625" bestFit="1" customWidth="1"/>
    <col min="3" max="3" width="38.140625" bestFit="1" customWidth="1"/>
  </cols>
  <sheetData>
    <row r="1" spans="1:23" x14ac:dyDescent="0.25">
      <c r="A1" t="s">
        <v>137</v>
      </c>
      <c r="B1" t="s">
        <v>136</v>
      </c>
      <c r="C1" t="s">
        <v>139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170</v>
      </c>
    </row>
    <row r="2" spans="1:23" x14ac:dyDescent="0.25">
      <c r="A2" t="s">
        <v>138</v>
      </c>
      <c r="B2" t="s">
        <v>20</v>
      </c>
      <c r="C2" t="s">
        <v>140</v>
      </c>
      <c r="D2" s="1">
        <v>64.349999999999994</v>
      </c>
      <c r="E2" s="1">
        <v>8.5800000000000001E-2</v>
      </c>
      <c r="F2" s="1">
        <v>34.76</v>
      </c>
      <c r="G2" s="1">
        <v>1.28</v>
      </c>
      <c r="H2" s="1">
        <v>2.69E-2</v>
      </c>
      <c r="I2" s="1">
        <v>2.5000000000000001E-3</v>
      </c>
      <c r="J2" s="1">
        <v>0.1331</v>
      </c>
      <c r="K2" s="1">
        <v>5.4699999999999999E-2</v>
      </c>
      <c r="L2" s="1">
        <v>1.5E-3</v>
      </c>
      <c r="M2" s="1">
        <v>0</v>
      </c>
      <c r="N2" s="1">
        <v>100.69449999999998</v>
      </c>
      <c r="O2" s="2">
        <v>754.0104</v>
      </c>
      <c r="P2" s="2">
        <v>10854.4</v>
      </c>
      <c r="Q2" s="2">
        <v>236.23579999999998</v>
      </c>
      <c r="R2" s="2">
        <v>1173.2764999999999</v>
      </c>
      <c r="S2" s="2">
        <v>430.70779999999996</v>
      </c>
      <c r="T2" s="2"/>
      <c r="U2" s="2"/>
      <c r="V2" s="1">
        <v>0.64265362853513219</v>
      </c>
      <c r="W2" s="1">
        <v>2.1764058814858489E-2</v>
      </c>
    </row>
    <row r="3" spans="1:23" x14ac:dyDescent="0.25">
      <c r="A3" t="s">
        <v>138</v>
      </c>
      <c r="B3" t="s">
        <v>21</v>
      </c>
      <c r="C3" t="s">
        <v>140</v>
      </c>
      <c r="D3" s="1">
        <v>64.08</v>
      </c>
      <c r="E3" s="1">
        <v>0.1164</v>
      </c>
      <c r="F3" s="1">
        <v>34.08</v>
      </c>
      <c r="G3" s="1">
        <v>0.77370000000000005</v>
      </c>
      <c r="H3" s="1">
        <v>1.83E-2</v>
      </c>
      <c r="I3" s="1">
        <v>1E-3</v>
      </c>
      <c r="J3" s="1">
        <v>4.3099999999999999E-2</v>
      </c>
      <c r="K3" s="1">
        <v>5.3699999999999998E-2</v>
      </c>
      <c r="L3" s="1">
        <v>1.32E-2</v>
      </c>
      <c r="M3" s="1">
        <v>0</v>
      </c>
      <c r="N3" s="1">
        <v>99.179400000000001</v>
      </c>
      <c r="O3" s="2">
        <v>1022.9232000000001</v>
      </c>
      <c r="P3" s="2">
        <v>6560.9760000000006</v>
      </c>
      <c r="Q3" s="2">
        <v>160.71060000000003</v>
      </c>
      <c r="R3" s="2">
        <v>379.92649999999998</v>
      </c>
      <c r="S3" s="2">
        <v>422.83379999999994</v>
      </c>
      <c r="T3" s="2">
        <v>115.0116</v>
      </c>
      <c r="U3" s="2">
        <v>1.3973425289275172</v>
      </c>
      <c r="V3" s="1">
        <v>2.6924239293652854</v>
      </c>
      <c r="W3" s="1">
        <v>2.4494922706621701E-2</v>
      </c>
    </row>
    <row r="4" spans="1:23" x14ac:dyDescent="0.25">
      <c r="A4" t="s">
        <v>138</v>
      </c>
      <c r="B4" t="s">
        <v>22</v>
      </c>
      <c r="C4" t="s">
        <v>140</v>
      </c>
      <c r="D4" s="1">
        <v>63.26</v>
      </c>
      <c r="E4" s="1">
        <v>0.1105</v>
      </c>
      <c r="F4" s="1">
        <v>33.93</v>
      </c>
      <c r="G4" s="1">
        <v>1.39</v>
      </c>
      <c r="H4" s="1">
        <v>2.9600000000000001E-2</v>
      </c>
      <c r="I4" s="1">
        <v>3.5999999999999999E-3</v>
      </c>
      <c r="J4" s="1">
        <v>0.1016</v>
      </c>
      <c r="K4" s="1">
        <v>8.5099999999999995E-2</v>
      </c>
      <c r="L4" s="1">
        <v>8.0999999999999996E-3</v>
      </c>
      <c r="M4" s="1">
        <v>0</v>
      </c>
      <c r="N4" s="1">
        <v>98.918500000000009</v>
      </c>
      <c r="O4" s="2">
        <v>971.07400000000007</v>
      </c>
      <c r="P4" s="2">
        <v>11787.2</v>
      </c>
      <c r="Q4" s="2">
        <v>259.94720000000001</v>
      </c>
      <c r="R4" s="2">
        <v>895.60399999999981</v>
      </c>
      <c r="S4" s="2">
        <v>670.07740000000001</v>
      </c>
      <c r="T4" s="2">
        <v>70.575299999999999</v>
      </c>
      <c r="U4" s="2">
        <v>3.6832602907816194</v>
      </c>
      <c r="V4" s="1">
        <v>1.0842671537867186</v>
      </c>
      <c r="W4" s="1">
        <v>2.2053346002443328E-2</v>
      </c>
    </row>
    <row r="5" spans="1:23" x14ac:dyDescent="0.25">
      <c r="A5" t="s">
        <v>138</v>
      </c>
      <c r="B5" t="s">
        <v>23</v>
      </c>
      <c r="C5" t="s">
        <v>140</v>
      </c>
      <c r="D5" s="1">
        <v>63.59</v>
      </c>
      <c r="E5" s="1">
        <v>6.25E-2</v>
      </c>
      <c r="F5" s="1">
        <v>33.86</v>
      </c>
      <c r="G5" s="1">
        <v>1.44</v>
      </c>
      <c r="H5" s="1">
        <v>3.4000000000000002E-2</v>
      </c>
      <c r="I5" s="1">
        <v>4.3E-3</v>
      </c>
      <c r="J5" s="1">
        <v>3.4700000000000002E-2</v>
      </c>
      <c r="K5" s="1">
        <v>9.4E-2</v>
      </c>
      <c r="L5" s="1">
        <v>7.1999999999999998E-3</v>
      </c>
      <c r="M5" s="1">
        <v>0</v>
      </c>
      <c r="N5" s="1">
        <v>99.1267</v>
      </c>
      <c r="O5" s="2">
        <v>549.25</v>
      </c>
      <c r="P5" s="2">
        <v>12211.2</v>
      </c>
      <c r="Q5" s="2">
        <v>298.58800000000002</v>
      </c>
      <c r="R5" s="2">
        <v>305.88049999999998</v>
      </c>
      <c r="S5" s="2">
        <v>740.15600000000006</v>
      </c>
      <c r="T5" s="2">
        <v>62.733599999999996</v>
      </c>
      <c r="U5" s="2">
        <v>4.7596184500809784</v>
      </c>
      <c r="V5" s="1">
        <v>1.7956358774096421</v>
      </c>
      <c r="W5" s="1">
        <v>2.4451978511530397E-2</v>
      </c>
    </row>
    <row r="6" spans="1:23" x14ac:dyDescent="0.25">
      <c r="A6" t="s">
        <v>138</v>
      </c>
      <c r="B6" t="s">
        <v>24</v>
      </c>
      <c r="C6" t="s">
        <v>140</v>
      </c>
      <c r="D6" s="1">
        <v>64.89</v>
      </c>
      <c r="E6" s="1">
        <v>0.21290000000000001</v>
      </c>
      <c r="F6" s="1">
        <v>34.57</v>
      </c>
      <c r="G6" s="1">
        <v>1.042</v>
      </c>
      <c r="H6" s="1">
        <v>1.47E-2</v>
      </c>
      <c r="I6" s="1">
        <v>2.0999999999999999E-3</v>
      </c>
      <c r="J6" s="1">
        <v>0.113</v>
      </c>
      <c r="K6" s="1">
        <v>6.5199999999999994E-2</v>
      </c>
      <c r="L6" s="1">
        <v>1.3599999999999999E-2</v>
      </c>
      <c r="M6" s="1">
        <v>0</v>
      </c>
      <c r="N6" s="1">
        <v>100.9235</v>
      </c>
      <c r="O6" s="2">
        <v>1870.9652000000001</v>
      </c>
      <c r="P6" s="2">
        <v>8836.16</v>
      </c>
      <c r="Q6" s="2">
        <v>129.09539999999998</v>
      </c>
      <c r="R6" s="2">
        <v>996.09500000000003</v>
      </c>
      <c r="S6" s="2">
        <v>513.38479999999993</v>
      </c>
      <c r="T6" s="2">
        <v>118.49679999999999</v>
      </c>
      <c r="U6" s="2">
        <v>1.0894420777607496</v>
      </c>
      <c r="V6" s="1">
        <v>1.8782999613490681</v>
      </c>
      <c r="W6" s="1">
        <v>1.4609898417412087E-2</v>
      </c>
    </row>
    <row r="7" spans="1:23" x14ac:dyDescent="0.25">
      <c r="A7" t="s">
        <v>138</v>
      </c>
      <c r="B7" t="s">
        <v>25</v>
      </c>
      <c r="C7" t="s">
        <v>140</v>
      </c>
      <c r="D7" s="1">
        <v>65.430000000000007</v>
      </c>
      <c r="E7" s="1">
        <v>0.14560000000000001</v>
      </c>
      <c r="F7" s="1">
        <v>34.76</v>
      </c>
      <c r="G7" s="1">
        <v>1.0670999999999999</v>
      </c>
      <c r="H7" s="1">
        <v>1.09E-2</v>
      </c>
      <c r="I7" s="1">
        <v>2.8999999999999998E-3</v>
      </c>
      <c r="J7" s="1">
        <v>6.8400000000000002E-2</v>
      </c>
      <c r="K7" s="1">
        <v>4.2000000000000003E-2</v>
      </c>
      <c r="L7" s="1">
        <v>9.1000000000000004E-3</v>
      </c>
      <c r="M7" s="1">
        <v>3.0999999999999999E-3</v>
      </c>
      <c r="N7" s="1">
        <v>101.5391</v>
      </c>
      <c r="O7" s="2">
        <v>1279.5328</v>
      </c>
      <c r="P7" s="2">
        <v>9049.0079999999998</v>
      </c>
      <c r="Q7" s="2">
        <v>95.723799999999997</v>
      </c>
      <c r="R7" s="2">
        <v>602.94599999999991</v>
      </c>
      <c r="S7" s="2">
        <v>330.70800000000003</v>
      </c>
      <c r="T7" s="2">
        <v>79.288299999999992</v>
      </c>
      <c r="U7" s="2">
        <v>1.2072878343967521</v>
      </c>
      <c r="V7" s="1">
        <v>2.1221349838957386</v>
      </c>
      <c r="W7" s="1">
        <v>1.0578374999778982E-2</v>
      </c>
    </row>
    <row r="8" spans="1:23" x14ac:dyDescent="0.25">
      <c r="A8" t="s">
        <v>138</v>
      </c>
      <c r="B8" t="s">
        <v>26</v>
      </c>
      <c r="C8" t="s">
        <v>140</v>
      </c>
      <c r="D8" s="1">
        <v>64.73</v>
      </c>
      <c r="E8" s="1">
        <v>5.6899999999999999E-2</v>
      </c>
      <c r="F8" s="1">
        <v>34.049999999999997</v>
      </c>
      <c r="G8" s="1">
        <v>0.96819999999999995</v>
      </c>
      <c r="H8" s="1">
        <v>2.87E-2</v>
      </c>
      <c r="I8" s="1">
        <v>1.5E-3</v>
      </c>
      <c r="J8" s="1">
        <v>2.7900000000000001E-2</v>
      </c>
      <c r="K8" s="1">
        <v>6.7199999999999996E-2</v>
      </c>
      <c r="L8" s="1">
        <v>0.01</v>
      </c>
      <c r="M8" s="1">
        <v>0</v>
      </c>
      <c r="N8" s="1">
        <v>99.940399999999997</v>
      </c>
      <c r="O8" s="2">
        <v>500.03720000000004</v>
      </c>
      <c r="P8" s="2">
        <v>8210.3359999999993</v>
      </c>
      <c r="Q8" s="2">
        <v>252.04339999999999</v>
      </c>
      <c r="R8" s="2">
        <v>245.9385</v>
      </c>
      <c r="S8" s="2">
        <v>529.13279999999997</v>
      </c>
      <c r="T8" s="2">
        <v>87.13000000000001</v>
      </c>
      <c r="U8" s="2">
        <v>2.8927281074256852</v>
      </c>
      <c r="V8" s="1">
        <v>2.0331798396753662</v>
      </c>
      <c r="W8" s="1">
        <v>3.0698305160714496E-2</v>
      </c>
    </row>
    <row r="9" spans="1:23" x14ac:dyDescent="0.25">
      <c r="A9" t="s">
        <v>138</v>
      </c>
      <c r="B9" t="s">
        <v>27</v>
      </c>
      <c r="C9" t="s">
        <v>140</v>
      </c>
      <c r="D9" s="1">
        <v>64.34</v>
      </c>
      <c r="E9" s="1">
        <v>3.0499999999999999E-2</v>
      </c>
      <c r="F9" s="1">
        <v>34.4</v>
      </c>
      <c r="G9" s="1">
        <v>1.19</v>
      </c>
      <c r="H9" s="1">
        <v>4.6600000000000003E-2</v>
      </c>
      <c r="I9" s="1">
        <v>5.0000000000000001E-4</v>
      </c>
      <c r="J9" s="1">
        <v>1.8100000000000002E-2</v>
      </c>
      <c r="K9" s="1">
        <v>0.16600000000000001</v>
      </c>
      <c r="L9" s="1">
        <v>1.9699999999999999E-2</v>
      </c>
      <c r="M9" s="1">
        <v>0</v>
      </c>
      <c r="N9" s="1">
        <v>100.2114</v>
      </c>
      <c r="O9" s="2">
        <v>268.03399999999999</v>
      </c>
      <c r="P9" s="2">
        <v>10091.200000000001</v>
      </c>
      <c r="Q9" s="2">
        <v>409.24119999999999</v>
      </c>
      <c r="R9" s="2">
        <v>159.5515</v>
      </c>
      <c r="S9" s="2">
        <v>1307.0840000000001</v>
      </c>
      <c r="T9" s="2">
        <v>171.64609999999996</v>
      </c>
      <c r="U9" s="2">
        <v>2.3842149632295757</v>
      </c>
      <c r="V9" s="1">
        <v>1.6799215300388901</v>
      </c>
      <c r="W9" s="1">
        <v>4.0554265102267319E-2</v>
      </c>
    </row>
    <row r="10" spans="1:23" x14ac:dyDescent="0.25">
      <c r="A10" t="s">
        <v>138</v>
      </c>
      <c r="B10" t="s">
        <v>28</v>
      </c>
      <c r="C10" t="s">
        <v>140</v>
      </c>
      <c r="D10" s="1">
        <v>64.94</v>
      </c>
      <c r="E10" s="1">
        <v>8.8099999999999998E-2</v>
      </c>
      <c r="F10" s="1">
        <v>34.15</v>
      </c>
      <c r="G10" s="1">
        <v>0.75260000000000005</v>
      </c>
      <c r="H10" s="1">
        <v>3.0700000000000002E-2</v>
      </c>
      <c r="I10" s="1">
        <v>3.5999999999999999E-3</v>
      </c>
      <c r="J10" s="1">
        <v>9.0200000000000002E-2</v>
      </c>
      <c r="K10" s="1">
        <v>9.2899999999999996E-2</v>
      </c>
      <c r="L10" s="1">
        <v>1.0500000000000001E-2</v>
      </c>
      <c r="M10" s="1">
        <v>0</v>
      </c>
      <c r="N10" s="1">
        <v>100.15859999999999</v>
      </c>
      <c r="O10" s="2">
        <v>774.22280000000001</v>
      </c>
      <c r="P10" s="2">
        <v>6382.0479999999998</v>
      </c>
      <c r="Q10" s="2">
        <v>269.60739999999998</v>
      </c>
      <c r="R10" s="2">
        <v>795.11299999999994</v>
      </c>
      <c r="S10" s="2">
        <v>731.49459999999999</v>
      </c>
      <c r="T10" s="2">
        <v>91.486499999999992</v>
      </c>
      <c r="U10" s="2">
        <v>2.9469637596803899</v>
      </c>
      <c r="V10" s="1">
        <v>0.97372675330424741</v>
      </c>
      <c r="W10" s="1">
        <v>4.2244652500263234E-2</v>
      </c>
    </row>
    <row r="11" spans="1:23" x14ac:dyDescent="0.25">
      <c r="A11" t="s">
        <v>138</v>
      </c>
      <c r="B11" t="s">
        <v>29</v>
      </c>
      <c r="C11" t="s">
        <v>140</v>
      </c>
      <c r="D11" s="1">
        <v>64.92</v>
      </c>
      <c r="E11" s="1">
        <v>3.6400000000000002E-2</v>
      </c>
      <c r="F11" s="1">
        <v>34.11</v>
      </c>
      <c r="G11" s="1">
        <v>1.1403000000000001</v>
      </c>
      <c r="H11" s="1">
        <v>4.7000000000000002E-3</v>
      </c>
      <c r="I11" s="1">
        <v>3.3E-3</v>
      </c>
      <c r="J11" s="1">
        <v>2.7900000000000001E-2</v>
      </c>
      <c r="K11" s="1">
        <v>2.1499999999999998E-2</v>
      </c>
      <c r="L11" s="1">
        <v>2.0999999999999999E-3</v>
      </c>
      <c r="M11" s="1">
        <v>0</v>
      </c>
      <c r="N11" s="1">
        <v>100.2662</v>
      </c>
      <c r="O11" s="2">
        <v>319.88319999999999</v>
      </c>
      <c r="P11" s="2">
        <v>9669.7440000000006</v>
      </c>
      <c r="Q11" s="2">
        <v>41.275399999999998</v>
      </c>
      <c r="R11" s="2">
        <v>245.9385</v>
      </c>
      <c r="S11" s="2">
        <v>169.291</v>
      </c>
      <c r="T11" s="2">
        <v>18.2973</v>
      </c>
      <c r="U11" s="2">
        <v>2.2558191645761942</v>
      </c>
      <c r="V11" s="1">
        <v>1.3006633772264204</v>
      </c>
      <c r="W11" s="1">
        <v>4.2685101074030497E-3</v>
      </c>
    </row>
    <row r="12" spans="1:23" x14ac:dyDescent="0.25">
      <c r="A12" t="s">
        <v>138</v>
      </c>
      <c r="B12" t="s">
        <v>30</v>
      </c>
      <c r="C12" t="s">
        <v>140</v>
      </c>
      <c r="D12" s="1">
        <v>64.569999999999993</v>
      </c>
      <c r="E12" s="1">
        <v>0.1211</v>
      </c>
      <c r="F12" s="1">
        <v>34.299999999999997</v>
      </c>
      <c r="G12" s="1">
        <v>1.0508999999999999</v>
      </c>
      <c r="H12" s="1">
        <v>6.3799999999999996E-2</v>
      </c>
      <c r="I12" s="1">
        <v>3.0999999999999999E-3</v>
      </c>
      <c r="J12" s="1">
        <v>7.4499999999999997E-2</v>
      </c>
      <c r="K12" s="1">
        <v>0.3478</v>
      </c>
      <c r="L12" s="1">
        <v>4.5499999999999999E-2</v>
      </c>
      <c r="M12" s="1">
        <v>0</v>
      </c>
      <c r="N12" s="1">
        <v>100.5767</v>
      </c>
      <c r="O12" s="2">
        <v>1064.2268000000001</v>
      </c>
      <c r="P12" s="2">
        <v>8911.6319999999996</v>
      </c>
      <c r="Q12" s="2">
        <v>560.2915999999999</v>
      </c>
      <c r="R12" s="2">
        <v>656.71749999999986</v>
      </c>
      <c r="S12" s="2">
        <v>2738.5771999999997</v>
      </c>
      <c r="T12" s="2">
        <v>396.44149999999996</v>
      </c>
      <c r="U12" s="2">
        <v>1.4133020887066565</v>
      </c>
      <c r="V12" s="1">
        <v>1.6205245025448543</v>
      </c>
      <c r="W12" s="1">
        <v>6.2871940852135724E-2</v>
      </c>
    </row>
    <row r="13" spans="1:23" x14ac:dyDescent="0.25">
      <c r="A13" t="s">
        <v>138</v>
      </c>
      <c r="B13" t="s">
        <v>31</v>
      </c>
      <c r="C13" t="s">
        <v>140</v>
      </c>
      <c r="D13" s="1">
        <v>62.51</v>
      </c>
      <c r="E13" s="1">
        <v>8.5999999999999993E-2</v>
      </c>
      <c r="F13" s="1">
        <v>33.33</v>
      </c>
      <c r="G13" s="1">
        <v>1.75</v>
      </c>
      <c r="H13" s="1">
        <v>2.1700000000000001E-2</v>
      </c>
      <c r="I13" s="1">
        <v>2.5000000000000001E-3</v>
      </c>
      <c r="J13" s="1">
        <v>0.20580000000000001</v>
      </c>
      <c r="K13" s="1">
        <v>4.5499999999999999E-2</v>
      </c>
      <c r="L13" s="1">
        <v>0</v>
      </c>
      <c r="M13" s="1">
        <v>4.0000000000000002E-4</v>
      </c>
      <c r="N13" s="1">
        <v>97.951899999999981</v>
      </c>
      <c r="O13" s="2">
        <v>755.76800000000003</v>
      </c>
      <c r="P13" s="2">
        <v>14840</v>
      </c>
      <c r="Q13" s="2">
        <v>190.5694</v>
      </c>
      <c r="R13" s="2">
        <v>1814.1270000000002</v>
      </c>
      <c r="S13" s="2">
        <v>358.26699999999994</v>
      </c>
      <c r="T13" s="2"/>
      <c r="U13" s="2"/>
      <c r="V13" s="1">
        <v>0.41660148379909451</v>
      </c>
      <c r="W13" s="1">
        <v>1.2841603773584906E-2</v>
      </c>
    </row>
    <row r="14" spans="1:23" x14ac:dyDescent="0.25">
      <c r="A14" t="s">
        <v>138</v>
      </c>
      <c r="B14" t="s">
        <v>32</v>
      </c>
      <c r="C14" t="s">
        <v>140</v>
      </c>
      <c r="D14" s="1">
        <v>64.319999999999993</v>
      </c>
      <c r="E14" s="1">
        <v>9.6600000000000005E-2</v>
      </c>
      <c r="F14" s="1">
        <v>34.03</v>
      </c>
      <c r="G14" s="1">
        <v>1.59</v>
      </c>
      <c r="H14" s="1">
        <v>2.92E-2</v>
      </c>
      <c r="I14" s="1">
        <v>2.2000000000000001E-3</v>
      </c>
      <c r="J14" s="1">
        <v>8.6800000000000002E-2</v>
      </c>
      <c r="K14" s="1">
        <v>6.7400000000000002E-2</v>
      </c>
      <c r="L14" s="1">
        <v>2.3E-3</v>
      </c>
      <c r="M14" s="1">
        <v>0</v>
      </c>
      <c r="N14" s="1">
        <v>100.22450000000001</v>
      </c>
      <c r="O14" s="2">
        <v>848.9208000000001</v>
      </c>
      <c r="P14" s="2">
        <v>13483.199999999999</v>
      </c>
      <c r="Q14" s="2">
        <v>256.43439999999998</v>
      </c>
      <c r="R14" s="2">
        <v>765.14200000000005</v>
      </c>
      <c r="S14" s="2">
        <v>530.70760000000007</v>
      </c>
      <c r="T14" s="2">
        <v>20.039899999999999</v>
      </c>
      <c r="U14" s="2">
        <v>12.796191597762464</v>
      </c>
      <c r="V14" s="1">
        <v>1.1094944467824273</v>
      </c>
      <c r="W14" s="1">
        <v>1.9018808591432301E-2</v>
      </c>
    </row>
    <row r="15" spans="1:23" x14ac:dyDescent="0.25">
      <c r="A15" t="s">
        <v>138</v>
      </c>
      <c r="B15" t="s">
        <v>33</v>
      </c>
      <c r="C15" t="s">
        <v>140</v>
      </c>
      <c r="D15" s="1">
        <v>64.67</v>
      </c>
      <c r="E15" s="1">
        <v>0.22770000000000001</v>
      </c>
      <c r="F15" s="1">
        <v>34.15</v>
      </c>
      <c r="G15" s="1">
        <v>1.19</v>
      </c>
      <c r="H15" s="1">
        <v>4.2999999999999997E-2</v>
      </c>
      <c r="I15" s="1">
        <v>4.8999999999999998E-3</v>
      </c>
      <c r="J15" s="1">
        <v>7.9100000000000004E-2</v>
      </c>
      <c r="K15" s="1">
        <v>0.1668</v>
      </c>
      <c r="L15" s="1">
        <v>3.0800000000000001E-2</v>
      </c>
      <c r="M15" s="1">
        <v>0</v>
      </c>
      <c r="N15" s="1">
        <v>100.56229999999999</v>
      </c>
      <c r="O15" s="2">
        <v>2001.0276000000001</v>
      </c>
      <c r="P15" s="2">
        <v>10091.200000000001</v>
      </c>
      <c r="Q15" s="2">
        <v>377.62599999999992</v>
      </c>
      <c r="R15" s="2">
        <v>697.26650000000006</v>
      </c>
      <c r="S15" s="2">
        <v>1313.3832</v>
      </c>
      <c r="T15" s="2">
        <v>268.36039999999997</v>
      </c>
      <c r="U15" s="2">
        <v>1.4071599237443377</v>
      </c>
      <c r="V15" s="1">
        <v>2.8698174944587183</v>
      </c>
      <c r="W15" s="1">
        <v>3.7421317583637217E-2</v>
      </c>
    </row>
    <row r="16" spans="1:23" x14ac:dyDescent="0.25">
      <c r="A16" t="s">
        <v>138</v>
      </c>
      <c r="B16" t="s">
        <v>34</v>
      </c>
      <c r="C16" t="s">
        <v>141</v>
      </c>
      <c r="D16" s="1">
        <v>65.66</v>
      </c>
      <c r="E16" s="1">
        <v>1.6E-2</v>
      </c>
      <c r="F16" s="1">
        <v>34.65</v>
      </c>
      <c r="G16" s="1">
        <v>1.0137</v>
      </c>
      <c r="H16" s="1">
        <v>1.9E-2</v>
      </c>
      <c r="I16" s="1">
        <v>2.5000000000000001E-3</v>
      </c>
      <c r="J16" s="1">
        <v>6.7000000000000002E-3</v>
      </c>
      <c r="K16" s="1">
        <v>4.2000000000000003E-2</v>
      </c>
      <c r="L16" s="1">
        <v>6.4000000000000003E-3</v>
      </c>
      <c r="M16" s="1">
        <v>0</v>
      </c>
      <c r="N16" s="1">
        <v>101.41629999999999</v>
      </c>
      <c r="O16" s="2">
        <v>140.608</v>
      </c>
      <c r="P16" s="2">
        <v>8596.1759999999995</v>
      </c>
      <c r="Q16" s="2">
        <v>166.858</v>
      </c>
      <c r="R16" s="2">
        <v>59.060499999999998</v>
      </c>
      <c r="S16" s="2">
        <v>330.70800000000003</v>
      </c>
      <c r="T16" s="2">
        <v>55.763199999999998</v>
      </c>
      <c r="U16" s="2">
        <v>2.9922601285435557</v>
      </c>
      <c r="V16" s="1">
        <v>2.3807451680903484</v>
      </c>
      <c r="W16" s="1">
        <v>1.9410724024263814E-2</v>
      </c>
    </row>
    <row r="17" spans="1:23" x14ac:dyDescent="0.25">
      <c r="A17" t="s">
        <v>138</v>
      </c>
      <c r="B17" t="s">
        <v>35</v>
      </c>
      <c r="C17" t="s">
        <v>141</v>
      </c>
      <c r="D17" s="1">
        <v>64.94</v>
      </c>
      <c r="E17" s="1">
        <v>0.25169999999999998</v>
      </c>
      <c r="F17" s="1">
        <v>34.57</v>
      </c>
      <c r="G17" s="1">
        <v>0.78849999999999998</v>
      </c>
      <c r="H17" s="1">
        <v>8.8099999999999998E-2</v>
      </c>
      <c r="I17" s="1">
        <v>4.4999999999999997E-3</v>
      </c>
      <c r="J17" s="1">
        <v>8.3900000000000002E-2</v>
      </c>
      <c r="K17" s="1">
        <v>0.39539999999999997</v>
      </c>
      <c r="L17" s="1">
        <v>6.3299999999999995E-2</v>
      </c>
      <c r="M17" s="1">
        <v>0</v>
      </c>
      <c r="N17" s="1">
        <v>101.18539999999997</v>
      </c>
      <c r="O17" s="2">
        <v>2211.9396000000002</v>
      </c>
      <c r="P17" s="2">
        <v>6686.4799999999987</v>
      </c>
      <c r="Q17" s="2">
        <v>773.69419999999991</v>
      </c>
      <c r="R17" s="2">
        <v>739.57849999999996</v>
      </c>
      <c r="S17" s="2">
        <v>3113.3795999999998</v>
      </c>
      <c r="T17" s="2">
        <v>551.53289999999993</v>
      </c>
      <c r="U17" s="2">
        <v>1.4028069767007554</v>
      </c>
      <c r="V17" s="1">
        <v>2.9908111174135001</v>
      </c>
      <c r="W17" s="1">
        <v>0.11571023916918918</v>
      </c>
    </row>
    <row r="18" spans="1:23" x14ac:dyDescent="0.25">
      <c r="A18" t="s">
        <v>138</v>
      </c>
      <c r="B18" t="s">
        <v>36</v>
      </c>
      <c r="C18" t="s">
        <v>141</v>
      </c>
      <c r="D18" s="1">
        <v>65.62</v>
      </c>
      <c r="E18" s="1">
        <v>2.3400000000000001E-2</v>
      </c>
      <c r="F18" s="1">
        <v>34.589999999999996</v>
      </c>
      <c r="G18" s="1">
        <v>1.0159</v>
      </c>
      <c r="H18" s="1">
        <v>2.1499999999999998E-2</v>
      </c>
      <c r="I18" s="1">
        <v>4.7999999999999996E-3</v>
      </c>
      <c r="J18" s="1">
        <v>8.8000000000000005E-3</v>
      </c>
      <c r="K18" s="1">
        <v>5.2999999999999999E-2</v>
      </c>
      <c r="L18" s="1">
        <v>5.1999999999999998E-3</v>
      </c>
      <c r="M18" s="1">
        <v>0</v>
      </c>
      <c r="N18" s="1">
        <v>101.34259999999999</v>
      </c>
      <c r="O18" s="2">
        <v>205.63920000000002</v>
      </c>
      <c r="P18" s="2">
        <v>8614.8320000000003</v>
      </c>
      <c r="Q18" s="2">
        <v>188.81299999999996</v>
      </c>
      <c r="R18" s="2">
        <v>77.572000000000003</v>
      </c>
      <c r="S18" s="2">
        <v>417.32199999999995</v>
      </c>
      <c r="T18" s="2">
        <v>45.307600000000001</v>
      </c>
      <c r="U18" s="2">
        <v>4.1673582357043841</v>
      </c>
      <c r="V18" s="1">
        <v>2.6509462177074203</v>
      </c>
      <c r="W18" s="1">
        <v>2.191720047471616E-2</v>
      </c>
    </row>
    <row r="19" spans="1:23" x14ac:dyDescent="0.25">
      <c r="A19" t="s">
        <v>138</v>
      </c>
      <c r="B19" t="s">
        <v>37</v>
      </c>
      <c r="C19" t="s">
        <v>141</v>
      </c>
      <c r="D19" s="1">
        <v>65.150000000000006</v>
      </c>
      <c r="E19" s="1">
        <v>0.25180000000000002</v>
      </c>
      <c r="F19" s="1">
        <v>34.53</v>
      </c>
      <c r="G19" s="1">
        <v>0.94040000000000001</v>
      </c>
      <c r="H19" s="1">
        <v>5.4600000000000003E-2</v>
      </c>
      <c r="I19" s="1">
        <v>3.7000000000000002E-3</v>
      </c>
      <c r="J19" s="1">
        <v>0.19389999999999999</v>
      </c>
      <c r="K19" s="1">
        <v>0.26590000000000003</v>
      </c>
      <c r="L19" s="1">
        <v>5.6599999999999998E-2</v>
      </c>
      <c r="M19" s="1">
        <v>0</v>
      </c>
      <c r="N19" s="1">
        <v>101.4469</v>
      </c>
      <c r="O19" s="2">
        <v>2212.8184000000006</v>
      </c>
      <c r="P19" s="2">
        <v>7974.5920000000006</v>
      </c>
      <c r="Q19" s="2">
        <v>479.49720000000002</v>
      </c>
      <c r="R19" s="2">
        <v>1709.2284999999999</v>
      </c>
      <c r="S19" s="2">
        <v>2093.6966000000002</v>
      </c>
      <c r="T19" s="2">
        <v>493.1558</v>
      </c>
      <c r="U19" s="2">
        <v>0.97230368171681247</v>
      </c>
      <c r="V19" s="1">
        <v>1.2946299456158148</v>
      </c>
      <c r="W19" s="1">
        <v>6.012811689927209E-2</v>
      </c>
    </row>
    <row r="20" spans="1:23" x14ac:dyDescent="0.25">
      <c r="A20" t="s">
        <v>138</v>
      </c>
      <c r="B20" t="s">
        <v>38</v>
      </c>
      <c r="C20" t="s">
        <v>141</v>
      </c>
      <c r="D20" s="1">
        <v>65.56</v>
      </c>
      <c r="E20" s="1">
        <v>3.56E-2</v>
      </c>
      <c r="F20" s="1">
        <v>34.549999999999997</v>
      </c>
      <c r="G20" s="1">
        <v>1.0609</v>
      </c>
      <c r="H20" s="1">
        <v>2.5000000000000001E-2</v>
      </c>
      <c r="I20" s="1">
        <v>2.2000000000000001E-3</v>
      </c>
      <c r="J20" s="1">
        <v>1.1900000000000001E-2</v>
      </c>
      <c r="K20" s="1">
        <v>0.10630000000000001</v>
      </c>
      <c r="L20" s="1">
        <v>1.5900000000000001E-2</v>
      </c>
      <c r="M20" s="1">
        <v>0</v>
      </c>
      <c r="N20" s="1">
        <v>101.36780000000002</v>
      </c>
      <c r="O20" s="2">
        <v>312.8528</v>
      </c>
      <c r="P20" s="2">
        <v>8996.4319999999989</v>
      </c>
      <c r="Q20" s="2">
        <v>219.55</v>
      </c>
      <c r="R20" s="2">
        <v>104.8985</v>
      </c>
      <c r="S20" s="2">
        <v>837.00620000000004</v>
      </c>
      <c r="T20" s="2">
        <v>138.5367</v>
      </c>
      <c r="U20" s="2">
        <v>1.5847786182289605</v>
      </c>
      <c r="V20" s="1">
        <v>2.9824334952358709</v>
      </c>
      <c r="W20" s="1">
        <v>2.4404119321971205E-2</v>
      </c>
    </row>
    <row r="21" spans="1:23" x14ac:dyDescent="0.25">
      <c r="A21" t="s">
        <v>138</v>
      </c>
      <c r="B21" t="s">
        <v>39</v>
      </c>
      <c r="C21" t="s">
        <v>141</v>
      </c>
      <c r="D21" s="1">
        <v>65.099999999999994</v>
      </c>
      <c r="E21" s="1">
        <v>5.5599999999999997E-2</v>
      </c>
      <c r="F21" s="1">
        <v>34.49</v>
      </c>
      <c r="G21" s="1">
        <v>1.49</v>
      </c>
      <c r="H21" s="1">
        <v>1.44E-2</v>
      </c>
      <c r="I21" s="1">
        <v>7.7000000000000002E-3</v>
      </c>
      <c r="J21" s="1">
        <v>0.17130000000000001</v>
      </c>
      <c r="K21" s="1">
        <v>3.32E-2</v>
      </c>
      <c r="L21" s="1">
        <v>1E-3</v>
      </c>
      <c r="M21" s="1">
        <v>0</v>
      </c>
      <c r="N21" s="1">
        <v>101.36319999999999</v>
      </c>
      <c r="O21" s="2">
        <v>488.61279999999999</v>
      </c>
      <c r="P21" s="2">
        <v>12635.199999999999</v>
      </c>
      <c r="Q21" s="2">
        <v>126.46079999999999</v>
      </c>
      <c r="R21" s="2">
        <v>1510.0094999999999</v>
      </c>
      <c r="S21" s="2">
        <v>261.41680000000002</v>
      </c>
      <c r="T21" s="2">
        <v>8.7129999999999992</v>
      </c>
      <c r="U21" s="2">
        <v>14.51403649718811</v>
      </c>
      <c r="V21" s="1">
        <v>0.32358259997702005</v>
      </c>
      <c r="W21" s="1">
        <v>1.0008610864885401E-2</v>
      </c>
    </row>
    <row r="22" spans="1:23" x14ac:dyDescent="0.25">
      <c r="A22" t="s">
        <v>138</v>
      </c>
      <c r="B22" t="s">
        <v>40</v>
      </c>
      <c r="C22" t="s">
        <v>141</v>
      </c>
      <c r="D22" s="1">
        <v>64.13</v>
      </c>
      <c r="E22" s="1">
        <v>3.2300000000000002E-2</v>
      </c>
      <c r="F22" s="1">
        <v>34.24</v>
      </c>
      <c r="G22" s="1">
        <v>1.74</v>
      </c>
      <c r="H22" s="1">
        <v>8.2500000000000004E-2</v>
      </c>
      <c r="I22" s="1">
        <v>5.7000000000000002E-3</v>
      </c>
      <c r="J22" s="1">
        <v>5.0000000000000001E-3</v>
      </c>
      <c r="K22" s="1">
        <v>0.1268</v>
      </c>
      <c r="L22" s="1">
        <v>1.61E-2</v>
      </c>
      <c r="M22" s="1">
        <v>0</v>
      </c>
      <c r="N22" s="1">
        <v>100.37839999999998</v>
      </c>
      <c r="O22" s="2">
        <v>283.85240000000005</v>
      </c>
      <c r="P22" s="2">
        <v>14755.199999999999</v>
      </c>
      <c r="Q22" s="2">
        <v>724.51499999999999</v>
      </c>
      <c r="R22" s="2">
        <v>44.075000000000003</v>
      </c>
      <c r="S22" s="2">
        <v>998.42319999999995</v>
      </c>
      <c r="T22" s="2">
        <v>140.27930000000001</v>
      </c>
      <c r="U22" s="2">
        <v>5.1648033601536358</v>
      </c>
      <c r="V22" s="1">
        <v>6.4402132728304036</v>
      </c>
      <c r="W22" s="1">
        <v>4.9102350357839948E-2</v>
      </c>
    </row>
    <row r="23" spans="1:23" x14ac:dyDescent="0.25">
      <c r="A23" t="s">
        <v>138</v>
      </c>
      <c r="B23" t="s">
        <v>41</v>
      </c>
      <c r="C23" t="s">
        <v>141</v>
      </c>
      <c r="D23" s="1">
        <v>64.73</v>
      </c>
      <c r="E23" s="1">
        <v>0.105</v>
      </c>
      <c r="F23" s="1">
        <v>34.43</v>
      </c>
      <c r="G23" s="1">
        <v>1.1435</v>
      </c>
      <c r="H23" s="1">
        <v>3.85E-2</v>
      </c>
      <c r="I23" s="1">
        <v>3.8E-3</v>
      </c>
      <c r="J23" s="1">
        <v>5.0500000000000003E-2</v>
      </c>
      <c r="K23" s="1">
        <v>8.2699999999999996E-2</v>
      </c>
      <c r="L23" s="1">
        <v>3.8999999999999998E-3</v>
      </c>
      <c r="M23" s="1">
        <v>0</v>
      </c>
      <c r="N23" s="1">
        <v>100.58790000000002</v>
      </c>
      <c r="O23" s="2">
        <v>922.7399999999999</v>
      </c>
      <c r="P23" s="2">
        <v>9696.8799999999992</v>
      </c>
      <c r="Q23" s="2">
        <v>338.10699999999997</v>
      </c>
      <c r="R23" s="2">
        <v>445.15749999999997</v>
      </c>
      <c r="S23" s="2">
        <v>651.17979999999989</v>
      </c>
      <c r="T23" s="2">
        <v>33.980699999999999</v>
      </c>
      <c r="U23" s="2">
        <v>9.9499716015267481</v>
      </c>
      <c r="V23" s="1">
        <v>2.0728393883063858</v>
      </c>
      <c r="W23" s="1">
        <v>3.4867606900363828E-2</v>
      </c>
    </row>
    <row r="24" spans="1:23" x14ac:dyDescent="0.25">
      <c r="A24" t="s">
        <v>138</v>
      </c>
      <c r="B24" t="s">
        <v>42</v>
      </c>
      <c r="C24" t="s">
        <v>141</v>
      </c>
      <c r="D24" s="1">
        <v>64.11</v>
      </c>
      <c r="E24" s="1">
        <v>0.52049999999999996</v>
      </c>
      <c r="F24" s="1">
        <v>34.43</v>
      </c>
      <c r="G24" s="1">
        <v>1.45</v>
      </c>
      <c r="H24" s="1">
        <v>8.6199999999999999E-2</v>
      </c>
      <c r="I24" s="1">
        <v>1.1999999999999999E-3</v>
      </c>
      <c r="J24" s="1">
        <v>0.21210000000000001</v>
      </c>
      <c r="K24" s="1">
        <v>0.32079999999999997</v>
      </c>
      <c r="L24" s="1">
        <v>4.4600000000000001E-2</v>
      </c>
      <c r="M24" s="1">
        <v>0</v>
      </c>
      <c r="N24" s="1">
        <v>101.17540000000001</v>
      </c>
      <c r="O24" s="2">
        <v>4574.1539999999995</v>
      </c>
      <c r="P24" s="2">
        <v>12296</v>
      </c>
      <c r="Q24" s="2">
        <v>757.00839999999994</v>
      </c>
      <c r="R24" s="2">
        <v>1869.6614999999999</v>
      </c>
      <c r="S24" s="2">
        <v>2525.9791999999998</v>
      </c>
      <c r="T24" s="2">
        <v>388.59980000000002</v>
      </c>
      <c r="U24" s="2">
        <v>1.9480411467015677</v>
      </c>
      <c r="V24" s="1">
        <v>2.4465145161303261</v>
      </c>
      <c r="W24" s="1">
        <v>6.1565419648666228E-2</v>
      </c>
    </row>
    <row r="25" spans="1:23" x14ac:dyDescent="0.25">
      <c r="A25" t="s">
        <v>138</v>
      </c>
      <c r="B25" t="s">
        <v>43</v>
      </c>
      <c r="C25" t="s">
        <v>141</v>
      </c>
      <c r="D25" s="1">
        <v>64.900000000000006</v>
      </c>
      <c r="E25" s="1">
        <v>4.0500000000000001E-2</v>
      </c>
      <c r="F25" s="1">
        <v>34.57</v>
      </c>
      <c r="G25" s="1">
        <v>1.163</v>
      </c>
      <c r="H25" s="1">
        <v>5.4300000000000001E-2</v>
      </c>
      <c r="I25" s="1">
        <v>7.3000000000000001E-3</v>
      </c>
      <c r="J25" s="1">
        <v>2.3199999999999998E-2</v>
      </c>
      <c r="K25" s="1">
        <v>0.2712</v>
      </c>
      <c r="L25" s="1">
        <v>4.0800000000000003E-2</v>
      </c>
      <c r="M25" s="1">
        <v>7.1000000000000004E-3</v>
      </c>
      <c r="N25" s="1">
        <v>101.0774</v>
      </c>
      <c r="O25" s="2">
        <v>355.91400000000004</v>
      </c>
      <c r="P25" s="2">
        <v>9862.24</v>
      </c>
      <c r="Q25" s="2">
        <v>476.86259999999999</v>
      </c>
      <c r="R25" s="2">
        <v>204.50799999999998</v>
      </c>
      <c r="S25" s="2">
        <v>2135.4287999999997</v>
      </c>
      <c r="T25" s="2">
        <v>355.49040000000002</v>
      </c>
      <c r="U25" s="2">
        <v>1.3414218780591542</v>
      </c>
      <c r="V25" s="1">
        <v>1.7403426760811316</v>
      </c>
      <c r="W25" s="1">
        <v>4.8352362140852381E-2</v>
      </c>
    </row>
    <row r="26" spans="1:23" x14ac:dyDescent="0.25">
      <c r="A26" t="s">
        <v>142</v>
      </c>
      <c r="B26" t="s">
        <v>44</v>
      </c>
      <c r="C26" t="s">
        <v>141</v>
      </c>
      <c r="D26" s="1">
        <v>63.02</v>
      </c>
      <c r="E26" s="1">
        <v>3.4599999999999999E-2</v>
      </c>
      <c r="F26" s="1">
        <v>33.9</v>
      </c>
      <c r="G26" s="1">
        <v>0.90949999999999998</v>
      </c>
      <c r="H26" s="1">
        <v>0.14660000000000001</v>
      </c>
      <c r="I26" s="1">
        <v>4.3E-3</v>
      </c>
      <c r="J26" s="1">
        <v>9.1000000000000004E-3</v>
      </c>
      <c r="K26" s="1">
        <v>0.58399999999999996</v>
      </c>
      <c r="L26" s="1">
        <v>6.8599999999999994E-2</v>
      </c>
      <c r="M26" s="1">
        <v>0</v>
      </c>
      <c r="N26" s="1">
        <v>98.676700000000011</v>
      </c>
      <c r="O26" s="2">
        <v>304.06479999999999</v>
      </c>
      <c r="P26" s="2">
        <v>7712.5599999999995</v>
      </c>
      <c r="Q26" s="2">
        <v>1287.4412000000002</v>
      </c>
      <c r="R26" s="2">
        <v>80.216499999999996</v>
      </c>
      <c r="S26" s="2">
        <v>4598.4159999999993</v>
      </c>
      <c r="T26" s="2">
        <v>597.71179999999993</v>
      </c>
      <c r="U26" s="2">
        <v>2.1539497798102705</v>
      </c>
      <c r="V26" s="1">
        <v>3.7905518191394538</v>
      </c>
      <c r="W26" s="1">
        <v>0.16692786830831791</v>
      </c>
    </row>
    <row r="27" spans="1:23" x14ac:dyDescent="0.25">
      <c r="A27" t="s">
        <v>142</v>
      </c>
      <c r="B27" t="s">
        <v>45</v>
      </c>
      <c r="C27" t="s">
        <v>141</v>
      </c>
      <c r="D27" s="1">
        <v>64.94</v>
      </c>
      <c r="E27" s="1">
        <v>1.9199999999999998E-2</v>
      </c>
      <c r="F27" s="1">
        <v>34.549999999999997</v>
      </c>
      <c r="G27" s="1">
        <v>1.034</v>
      </c>
      <c r="H27" s="1">
        <v>0.1172</v>
      </c>
      <c r="I27" s="1">
        <v>2.3E-3</v>
      </c>
      <c r="J27" s="1">
        <v>3.5000000000000001E-3</v>
      </c>
      <c r="K27" s="1">
        <v>0.41830000000000001</v>
      </c>
      <c r="L27" s="1">
        <v>5.3100000000000001E-2</v>
      </c>
      <c r="M27" s="1">
        <v>0</v>
      </c>
      <c r="N27" s="1">
        <v>101.13760000000001</v>
      </c>
      <c r="O27" s="2">
        <v>168.7296</v>
      </c>
      <c r="P27" s="2">
        <v>8768.32</v>
      </c>
      <c r="Q27" s="2">
        <v>1029.2503999999999</v>
      </c>
      <c r="R27" s="2">
        <v>30.852499999999999</v>
      </c>
      <c r="S27" s="2">
        <v>3293.6942000000004</v>
      </c>
      <c r="T27" s="2">
        <v>462.66030000000001</v>
      </c>
      <c r="U27" s="2">
        <v>2.2246352237267817</v>
      </c>
      <c r="V27" s="1">
        <v>5.4689117575561141</v>
      </c>
      <c r="W27" s="1">
        <v>0.11738285099083974</v>
      </c>
    </row>
    <row r="28" spans="1:23" x14ac:dyDescent="0.25">
      <c r="A28" t="s">
        <v>142</v>
      </c>
      <c r="B28" t="s">
        <v>46</v>
      </c>
      <c r="C28" t="s">
        <v>141</v>
      </c>
      <c r="D28" s="1">
        <v>65.349999999999994</v>
      </c>
      <c r="E28" s="1">
        <v>4.3200000000000002E-2</v>
      </c>
      <c r="F28" s="1">
        <v>34.47</v>
      </c>
      <c r="G28" s="1">
        <v>1.0597000000000001</v>
      </c>
      <c r="H28" s="1">
        <v>5.5100000000000003E-2</v>
      </c>
      <c r="I28" s="1">
        <v>2E-3</v>
      </c>
      <c r="J28" s="1">
        <v>1.7500000000000002E-2</v>
      </c>
      <c r="K28" s="1">
        <v>0.27650000000000002</v>
      </c>
      <c r="L28" s="1">
        <v>3.78E-2</v>
      </c>
      <c r="M28" s="1">
        <v>0</v>
      </c>
      <c r="N28" s="1">
        <v>101.31179999999999</v>
      </c>
      <c r="O28" s="2">
        <v>379.64160000000004</v>
      </c>
      <c r="P28" s="2">
        <v>8986.2559999999994</v>
      </c>
      <c r="Q28" s="2">
        <v>483.88819999999998</v>
      </c>
      <c r="R28" s="2">
        <v>154.26250000000002</v>
      </c>
      <c r="S28" s="2">
        <v>2177.1610000000001</v>
      </c>
      <c r="T28" s="2">
        <v>329.35140000000001</v>
      </c>
      <c r="U28" s="2">
        <v>1.4692155551790578</v>
      </c>
      <c r="V28" s="1">
        <v>2.4610102909002514</v>
      </c>
      <c r="W28" s="1">
        <v>5.384758680366996E-2</v>
      </c>
    </row>
    <row r="29" spans="1:23" x14ac:dyDescent="0.25">
      <c r="A29" t="s">
        <v>142</v>
      </c>
      <c r="B29" t="s">
        <v>47</v>
      </c>
      <c r="C29" t="s">
        <v>141</v>
      </c>
      <c r="D29" s="1">
        <v>64.680000000000007</v>
      </c>
      <c r="E29" s="1">
        <v>3.3399999999999999E-2</v>
      </c>
      <c r="F29" s="1">
        <v>34.409999999999997</v>
      </c>
      <c r="G29" s="1">
        <v>1.0259</v>
      </c>
      <c r="H29" s="1">
        <v>6.7500000000000004E-2</v>
      </c>
      <c r="I29" s="1">
        <v>5.5999999999999999E-3</v>
      </c>
      <c r="J29" s="1">
        <v>1.67E-2</v>
      </c>
      <c r="K29" s="1">
        <v>0.36349999999999999</v>
      </c>
      <c r="L29" s="1">
        <v>5.3900000000000003E-2</v>
      </c>
      <c r="M29" s="1">
        <v>0</v>
      </c>
      <c r="N29" s="1">
        <v>100.65650000000001</v>
      </c>
      <c r="O29" s="2">
        <v>293.51920000000001</v>
      </c>
      <c r="P29" s="2">
        <v>8699.6319999999996</v>
      </c>
      <c r="Q29" s="2">
        <v>592.78500000000008</v>
      </c>
      <c r="R29" s="2">
        <v>147.2105</v>
      </c>
      <c r="S29" s="2">
        <v>2862.1989999999996</v>
      </c>
      <c r="T29" s="2">
        <v>469.63070000000005</v>
      </c>
      <c r="U29" s="2">
        <v>1.2622364764484093</v>
      </c>
      <c r="V29" s="1">
        <v>1.9938740782756665</v>
      </c>
      <c r="W29" s="1">
        <v>6.813908910169994E-2</v>
      </c>
    </row>
    <row r="30" spans="1:23" x14ac:dyDescent="0.25">
      <c r="A30" t="s">
        <v>142</v>
      </c>
      <c r="B30" t="s">
        <v>48</v>
      </c>
      <c r="C30" t="s">
        <v>141</v>
      </c>
      <c r="D30" s="1">
        <v>63.89</v>
      </c>
      <c r="E30" s="1">
        <v>2.93E-2</v>
      </c>
      <c r="F30" s="1">
        <v>34.229999999999997</v>
      </c>
      <c r="G30" s="1">
        <v>1.0066999999999999</v>
      </c>
      <c r="H30" s="1">
        <v>0.14949999999999999</v>
      </c>
      <c r="I30" s="1">
        <v>4.7999999999999996E-3</v>
      </c>
      <c r="J30" s="1">
        <v>1.5699999999999999E-2</v>
      </c>
      <c r="K30" s="1">
        <v>0.60780000000000001</v>
      </c>
      <c r="L30" s="1">
        <v>8.3599999999999994E-2</v>
      </c>
      <c r="M30" s="1">
        <v>0</v>
      </c>
      <c r="N30" s="1">
        <v>100.01739999999999</v>
      </c>
      <c r="O30" s="2">
        <v>257.48840000000001</v>
      </c>
      <c r="P30" s="2">
        <v>8536.8159999999989</v>
      </c>
      <c r="Q30" s="2">
        <v>1312.9089999999999</v>
      </c>
      <c r="R30" s="2">
        <v>138.39549999999997</v>
      </c>
      <c r="S30" s="2">
        <v>4785.8171999999995</v>
      </c>
      <c r="T30" s="2">
        <v>728.40679999999986</v>
      </c>
      <c r="U30" s="2">
        <v>1.8024392413689714</v>
      </c>
      <c r="V30" s="1">
        <v>1.8605258118941734</v>
      </c>
      <c r="W30" s="1">
        <v>0.15379375636068529</v>
      </c>
    </row>
    <row r="31" spans="1:23" x14ac:dyDescent="0.25">
      <c r="A31" t="s">
        <v>142</v>
      </c>
      <c r="B31" t="s">
        <v>49</v>
      </c>
      <c r="C31" t="s">
        <v>141</v>
      </c>
      <c r="D31" s="1">
        <v>64.59</v>
      </c>
      <c r="E31" s="1">
        <v>1.4999999999999999E-2</v>
      </c>
      <c r="F31" s="1">
        <v>34.28</v>
      </c>
      <c r="G31" s="1">
        <v>0.99370000000000003</v>
      </c>
      <c r="H31" s="1">
        <v>0.13220000000000001</v>
      </c>
      <c r="I31" s="1">
        <v>2.5999999999999999E-3</v>
      </c>
      <c r="J31" s="1">
        <v>1E-3</v>
      </c>
      <c r="K31" s="1">
        <v>0.44369999999999998</v>
      </c>
      <c r="L31" s="1">
        <v>5.7799999999999997E-2</v>
      </c>
      <c r="M31" s="1">
        <v>0</v>
      </c>
      <c r="N31" s="1">
        <v>100.51600000000002</v>
      </c>
      <c r="O31" s="2">
        <v>131.82</v>
      </c>
      <c r="P31" s="2">
        <v>8426.5760000000009</v>
      </c>
      <c r="Q31" s="2">
        <v>1160.9804000000001</v>
      </c>
      <c r="R31" s="2">
        <v>8.8149999999999995</v>
      </c>
      <c r="S31" s="2">
        <v>3493.6938</v>
      </c>
      <c r="T31" s="2">
        <v>503.6114</v>
      </c>
      <c r="U31" s="2">
        <v>2.3053100068822907</v>
      </c>
      <c r="V31" s="1">
        <v>14.954055587067499</v>
      </c>
      <c r="W31" s="1">
        <v>0.1377760551854039</v>
      </c>
    </row>
    <row r="32" spans="1:23" x14ac:dyDescent="0.25">
      <c r="A32" t="s">
        <v>142</v>
      </c>
      <c r="B32" t="s">
        <v>50</v>
      </c>
      <c r="C32" t="s">
        <v>141</v>
      </c>
      <c r="D32" s="1">
        <v>65.28</v>
      </c>
      <c r="E32" s="1">
        <v>0</v>
      </c>
      <c r="F32" s="1">
        <v>34.4</v>
      </c>
      <c r="G32" s="1">
        <v>1.0631999999999999</v>
      </c>
      <c r="H32" s="1">
        <v>2.1999999999999999E-2</v>
      </c>
      <c r="I32" s="1">
        <v>2.0999999999999999E-3</v>
      </c>
      <c r="J32" s="1">
        <v>0</v>
      </c>
      <c r="K32" s="1">
        <v>5.3600000000000002E-2</v>
      </c>
      <c r="L32" s="1">
        <v>0</v>
      </c>
      <c r="M32" s="1">
        <v>1.15E-2</v>
      </c>
      <c r="N32" s="1">
        <v>100.83240000000001</v>
      </c>
      <c r="O32" s="2">
        <v>0</v>
      </c>
      <c r="P32" s="2">
        <v>9015.9359999999997</v>
      </c>
      <c r="Q32" s="2">
        <v>193.20399999999998</v>
      </c>
      <c r="R32" s="2">
        <v>0</v>
      </c>
      <c r="S32" s="2">
        <v>422.04640000000001</v>
      </c>
      <c r="T32" s="2"/>
      <c r="U32" s="2"/>
      <c r="V32" s="1"/>
      <c r="W32" s="1">
        <v>2.1429167199057311E-2</v>
      </c>
    </row>
    <row r="33" spans="1:23" x14ac:dyDescent="0.25">
      <c r="A33" t="s">
        <v>142</v>
      </c>
      <c r="B33" t="s">
        <v>51</v>
      </c>
      <c r="C33" t="s">
        <v>141</v>
      </c>
      <c r="D33" s="1">
        <v>64.17</v>
      </c>
      <c r="E33" s="1">
        <v>0.15090000000000001</v>
      </c>
      <c r="F33" s="1">
        <v>34.08</v>
      </c>
      <c r="G33" s="1">
        <v>1.0243</v>
      </c>
      <c r="H33" s="1">
        <v>0.10780000000000001</v>
      </c>
      <c r="I33" s="1">
        <v>4.4999999999999997E-3</v>
      </c>
      <c r="J33" s="1">
        <v>7.17E-2</v>
      </c>
      <c r="K33" s="1">
        <v>0.62960000000000005</v>
      </c>
      <c r="L33" s="1">
        <v>9.2799999999999994E-2</v>
      </c>
      <c r="M33" s="1">
        <v>0</v>
      </c>
      <c r="N33" s="1">
        <v>100.33159999999998</v>
      </c>
      <c r="O33" s="2">
        <v>1326.1092000000001</v>
      </c>
      <c r="P33" s="2">
        <v>8686.0640000000003</v>
      </c>
      <c r="Q33" s="2">
        <v>946.69959999999992</v>
      </c>
      <c r="R33" s="2">
        <v>632.03549999999996</v>
      </c>
      <c r="S33" s="2">
        <v>4957.4704000000002</v>
      </c>
      <c r="T33" s="2">
        <v>808.56639999999993</v>
      </c>
      <c r="U33" s="2">
        <v>1.1708371755244837</v>
      </c>
      <c r="V33" s="1">
        <v>2.0981561953402936</v>
      </c>
      <c r="W33" s="1">
        <v>0.10899063142983978</v>
      </c>
    </row>
    <row r="34" spans="1:23" x14ac:dyDescent="0.25">
      <c r="A34" t="s">
        <v>142</v>
      </c>
      <c r="B34" t="s">
        <v>52</v>
      </c>
      <c r="C34" t="s">
        <v>141</v>
      </c>
      <c r="D34" s="1">
        <v>64.75</v>
      </c>
      <c r="E34" s="1">
        <v>1.0999999999999999E-2</v>
      </c>
      <c r="F34" s="1">
        <v>34.31</v>
      </c>
      <c r="G34" s="1">
        <v>1.1032999999999999</v>
      </c>
      <c r="H34" s="1">
        <v>9.6299999999999997E-2</v>
      </c>
      <c r="I34" s="1">
        <v>6.6E-3</v>
      </c>
      <c r="J34" s="1">
        <v>1.7399999999999999E-2</v>
      </c>
      <c r="K34" s="1">
        <v>0.35020000000000001</v>
      </c>
      <c r="L34" s="1">
        <v>4.2700000000000002E-2</v>
      </c>
      <c r="M34" s="1">
        <v>0</v>
      </c>
      <c r="N34" s="1">
        <v>100.6875</v>
      </c>
      <c r="O34" s="2">
        <v>96.667999999999992</v>
      </c>
      <c r="P34" s="2">
        <v>9355.9839999999986</v>
      </c>
      <c r="Q34" s="2">
        <v>845.70659999999987</v>
      </c>
      <c r="R34" s="2">
        <v>153.381</v>
      </c>
      <c r="S34" s="2">
        <v>2757.4748</v>
      </c>
      <c r="T34" s="2">
        <v>372.04510000000005</v>
      </c>
      <c r="U34" s="2">
        <v>2.273129252340643</v>
      </c>
      <c r="V34" s="1">
        <v>0.63024755347794048</v>
      </c>
      <c r="W34" s="1">
        <v>9.0392052829504618E-2</v>
      </c>
    </row>
    <row r="35" spans="1:23" x14ac:dyDescent="0.25">
      <c r="A35" t="s">
        <v>142</v>
      </c>
      <c r="B35" t="s">
        <v>53</v>
      </c>
      <c r="C35" t="s">
        <v>141</v>
      </c>
      <c r="D35" s="1">
        <v>64.569999999999993</v>
      </c>
      <c r="E35" s="1">
        <v>4.6699999999999998E-2</v>
      </c>
      <c r="F35" s="1">
        <v>34.28</v>
      </c>
      <c r="G35" s="1">
        <v>0.95120000000000005</v>
      </c>
      <c r="H35" s="1">
        <v>4.7399999999999998E-2</v>
      </c>
      <c r="I35" s="1">
        <v>8.9999999999999998E-4</v>
      </c>
      <c r="J35" s="1">
        <v>3.9300000000000002E-2</v>
      </c>
      <c r="K35" s="1">
        <v>0.36959999999999998</v>
      </c>
      <c r="L35" s="1">
        <v>7.4800000000000005E-2</v>
      </c>
      <c r="M35" s="1">
        <v>0</v>
      </c>
      <c r="N35" s="1">
        <v>100.37989999999999</v>
      </c>
      <c r="O35" s="2">
        <v>410.39960000000002</v>
      </c>
      <c r="P35" s="2">
        <v>8066.1760000000004</v>
      </c>
      <c r="Q35" s="2">
        <v>416.26679999999999</v>
      </c>
      <c r="R35" s="2">
        <v>346.42949999999996</v>
      </c>
      <c r="S35" s="2">
        <v>2910.2303999999999</v>
      </c>
      <c r="T35" s="2">
        <v>651.7324000000001</v>
      </c>
      <c r="U35" s="2">
        <v>0.6387081569061166</v>
      </c>
      <c r="V35" s="1">
        <v>1.1846554638100972</v>
      </c>
      <c r="W35" s="1">
        <v>5.1606461351698746E-2</v>
      </c>
    </row>
    <row r="36" spans="1:23" x14ac:dyDescent="0.25">
      <c r="A36" t="s">
        <v>142</v>
      </c>
      <c r="B36" t="s">
        <v>54</v>
      </c>
      <c r="C36" t="s">
        <v>141</v>
      </c>
      <c r="D36" s="1">
        <v>64.760000000000005</v>
      </c>
      <c r="E36" s="1">
        <v>3.8999999999999998E-3</v>
      </c>
      <c r="F36" s="1">
        <v>34.589999999999996</v>
      </c>
      <c r="G36" s="1">
        <v>1.1429</v>
      </c>
      <c r="H36" s="1">
        <v>5.7700000000000001E-2</v>
      </c>
      <c r="I36" s="1">
        <v>1.9E-2</v>
      </c>
      <c r="J36" s="1">
        <v>1.4999999999999999E-2</v>
      </c>
      <c r="K36" s="1">
        <v>0.18809999999999999</v>
      </c>
      <c r="L36" s="1">
        <v>2.1600000000000001E-2</v>
      </c>
      <c r="M36" s="1">
        <v>0</v>
      </c>
      <c r="N36" s="1">
        <v>100.79820000000002</v>
      </c>
      <c r="O36" s="2">
        <v>34.273199999999996</v>
      </c>
      <c r="P36" s="2">
        <v>9691.7919999999995</v>
      </c>
      <c r="Q36" s="2">
        <v>506.72139999999996</v>
      </c>
      <c r="R36" s="2">
        <v>132.22499999999999</v>
      </c>
      <c r="S36" s="2">
        <v>1481.0994000000001</v>
      </c>
      <c r="T36" s="2">
        <v>188.20079999999999</v>
      </c>
      <c r="U36" s="2">
        <v>2.6924508291144353</v>
      </c>
      <c r="V36" s="1">
        <v>0.25920363017583664</v>
      </c>
      <c r="W36" s="1">
        <v>5.2283561182493388E-2</v>
      </c>
    </row>
    <row r="37" spans="1:23" x14ac:dyDescent="0.25">
      <c r="A37" t="s">
        <v>142</v>
      </c>
      <c r="B37" t="s">
        <v>55</v>
      </c>
      <c r="C37" t="s">
        <v>141</v>
      </c>
      <c r="D37" s="1">
        <v>62.89</v>
      </c>
      <c r="E37" s="1">
        <v>6.4000000000000001E-2</v>
      </c>
      <c r="F37" s="1">
        <v>33.86</v>
      </c>
      <c r="G37" s="1">
        <v>0.95699999999999996</v>
      </c>
      <c r="H37" s="1">
        <v>0.24099999999999999</v>
      </c>
      <c r="I37" s="1">
        <v>4.8999999999999998E-3</v>
      </c>
      <c r="J37" s="1">
        <v>4.2000000000000003E-2</v>
      </c>
      <c r="K37" s="1">
        <v>0.999</v>
      </c>
      <c r="L37" s="1">
        <v>0.13800000000000001</v>
      </c>
      <c r="M37" s="1">
        <v>0</v>
      </c>
      <c r="N37" s="1">
        <v>99.195899999999995</v>
      </c>
      <c r="O37" s="2">
        <v>562.43200000000002</v>
      </c>
      <c r="P37" s="2">
        <v>8115.36</v>
      </c>
      <c r="Q37" s="2">
        <v>2116.462</v>
      </c>
      <c r="R37" s="2">
        <v>370.23</v>
      </c>
      <c r="S37" s="2">
        <v>7866.1260000000002</v>
      </c>
      <c r="T37" s="2">
        <v>1202.394</v>
      </c>
      <c r="U37" s="2">
        <v>1.7602067209250878</v>
      </c>
      <c r="V37" s="1">
        <v>1.5191421548766983</v>
      </c>
      <c r="W37" s="1">
        <v>0.260797056446048</v>
      </c>
    </row>
    <row r="38" spans="1:23" x14ac:dyDescent="0.25">
      <c r="A38" t="s">
        <v>142</v>
      </c>
      <c r="B38" t="s">
        <v>56</v>
      </c>
      <c r="C38" t="s">
        <v>141</v>
      </c>
      <c r="D38" s="1">
        <v>63.82</v>
      </c>
      <c r="E38" s="1">
        <v>0.05</v>
      </c>
      <c r="F38" s="1">
        <v>34.01</v>
      </c>
      <c r="G38" s="1">
        <v>1.0347999999999999</v>
      </c>
      <c r="H38" s="1">
        <v>0.19919999999999999</v>
      </c>
      <c r="I38" s="1">
        <v>7.1000000000000004E-3</v>
      </c>
      <c r="J38" s="1">
        <v>4.1000000000000002E-2</v>
      </c>
      <c r="K38" s="1">
        <v>0.78210000000000002</v>
      </c>
      <c r="L38" s="1">
        <v>0.10780000000000001</v>
      </c>
      <c r="M38" s="1">
        <v>0</v>
      </c>
      <c r="N38" s="1">
        <v>100.05199999999999</v>
      </c>
      <c r="O38" s="2">
        <v>439.40000000000009</v>
      </c>
      <c r="P38" s="2">
        <v>8775.1039999999994</v>
      </c>
      <c r="Q38" s="2">
        <v>1749.3743999999999</v>
      </c>
      <c r="R38" s="2">
        <v>361.41500000000002</v>
      </c>
      <c r="S38" s="2">
        <v>6158.2554</v>
      </c>
      <c r="T38" s="2">
        <v>939.26140000000009</v>
      </c>
      <c r="U38" s="2">
        <v>1.8625000452483194</v>
      </c>
      <c r="V38" s="1">
        <v>1.2157768769973578</v>
      </c>
      <c r="W38" s="1">
        <v>0.19935654323868982</v>
      </c>
    </row>
    <row r="39" spans="1:23" x14ac:dyDescent="0.25">
      <c r="A39" t="s">
        <v>142</v>
      </c>
      <c r="B39" t="s">
        <v>57</v>
      </c>
      <c r="C39" t="s">
        <v>141</v>
      </c>
      <c r="D39" s="1">
        <v>65.040000000000006</v>
      </c>
      <c r="E39" s="1">
        <v>1.04E-2</v>
      </c>
      <c r="F39" s="1">
        <v>34.4</v>
      </c>
      <c r="G39" s="1">
        <v>1.0605</v>
      </c>
      <c r="H39" s="1">
        <v>7.7700000000000005E-2</v>
      </c>
      <c r="I39" s="1">
        <v>2.0999999999999999E-3</v>
      </c>
      <c r="J39" s="1">
        <v>1.6899999999999998E-2</v>
      </c>
      <c r="K39" s="1">
        <v>0.28949999999999998</v>
      </c>
      <c r="L39" s="1">
        <v>3.6400000000000002E-2</v>
      </c>
      <c r="M39" s="1">
        <v>0</v>
      </c>
      <c r="N39" s="1">
        <v>100.93350000000001</v>
      </c>
      <c r="O39" s="2">
        <v>91.395200000000003</v>
      </c>
      <c r="P39" s="2">
        <v>8993.0399999999991</v>
      </c>
      <c r="Q39" s="2">
        <v>682.3614</v>
      </c>
      <c r="R39" s="2">
        <v>148.97349999999997</v>
      </c>
      <c r="S39" s="2">
        <v>2279.5229999999997</v>
      </c>
      <c r="T39" s="2">
        <v>317.15319999999997</v>
      </c>
      <c r="U39" s="2">
        <v>2.1515198333171477</v>
      </c>
      <c r="V39" s="1">
        <v>0.61349971639251288</v>
      </c>
      <c r="W39" s="1">
        <v>7.5876611246030276E-2</v>
      </c>
    </row>
    <row r="40" spans="1:23" x14ac:dyDescent="0.25">
      <c r="A40" t="s">
        <v>142</v>
      </c>
      <c r="B40" t="s">
        <v>73</v>
      </c>
      <c r="C40" t="s">
        <v>141</v>
      </c>
      <c r="D40" s="1">
        <v>64.45</v>
      </c>
      <c r="E40" s="1">
        <v>9.8100000000000007E-2</v>
      </c>
      <c r="F40" s="1">
        <v>34.36</v>
      </c>
      <c r="G40" s="1">
        <v>1.6</v>
      </c>
      <c r="H40" s="1">
        <v>0.1208</v>
      </c>
      <c r="I40" s="1">
        <v>2.3E-3</v>
      </c>
      <c r="J40" s="1">
        <v>3.1199999999999999E-2</v>
      </c>
      <c r="K40" s="1">
        <v>0.32869999999999999</v>
      </c>
      <c r="L40" s="1">
        <v>2.92E-2</v>
      </c>
      <c r="M40" s="1">
        <v>0</v>
      </c>
      <c r="N40" s="1">
        <v>101.02030000000001</v>
      </c>
      <c r="O40" s="2">
        <v>862.10280000000012</v>
      </c>
      <c r="P40" s="2">
        <v>13568</v>
      </c>
      <c r="Q40" s="2">
        <v>1060.8655999999999</v>
      </c>
      <c r="R40" s="2">
        <v>275.02799999999996</v>
      </c>
      <c r="S40" s="2">
        <v>2588.1838000000002</v>
      </c>
      <c r="T40" s="2">
        <v>254.4196</v>
      </c>
      <c r="U40" s="2">
        <v>4.1697479282256547</v>
      </c>
      <c r="V40" s="1">
        <v>3.1346001134429957</v>
      </c>
      <c r="W40" s="1">
        <v>7.8188797169811308E-2</v>
      </c>
    </row>
    <row r="41" spans="1:23" x14ac:dyDescent="0.25">
      <c r="A41" t="s">
        <v>142</v>
      </c>
      <c r="B41" t="s">
        <v>74</v>
      </c>
      <c r="C41" t="s">
        <v>141</v>
      </c>
      <c r="D41" s="1">
        <v>63.52</v>
      </c>
      <c r="E41" s="1">
        <v>0.38540000000000002</v>
      </c>
      <c r="F41" s="1">
        <v>34.22</v>
      </c>
      <c r="G41" s="1">
        <v>1.26</v>
      </c>
      <c r="H41" s="1">
        <v>0.20710000000000001</v>
      </c>
      <c r="I41" s="1">
        <v>4.3E-3</v>
      </c>
      <c r="J41" s="1">
        <v>0.13320000000000001</v>
      </c>
      <c r="K41" s="1">
        <v>0.71870000000000001</v>
      </c>
      <c r="L41" s="1">
        <v>7.1400000000000005E-2</v>
      </c>
      <c r="M41" s="1">
        <v>0</v>
      </c>
      <c r="N41" s="1">
        <v>100.5201</v>
      </c>
      <c r="O41" s="2">
        <v>3386.8952000000004</v>
      </c>
      <c r="P41" s="2">
        <v>10684.8</v>
      </c>
      <c r="Q41" s="2">
        <v>1818.7522000000001</v>
      </c>
      <c r="R41" s="2">
        <v>1174.1579999999999</v>
      </c>
      <c r="S41" s="2">
        <v>5659.0437999999995</v>
      </c>
      <c r="T41" s="2">
        <v>622.10820000000001</v>
      </c>
      <c r="U41" s="2">
        <v>2.9235303440784097</v>
      </c>
      <c r="V41" s="1">
        <v>2.8845310426705781</v>
      </c>
      <c r="W41" s="1">
        <v>0.17021864705001499</v>
      </c>
    </row>
    <row r="42" spans="1:23" x14ac:dyDescent="0.25">
      <c r="A42" t="s">
        <v>142</v>
      </c>
      <c r="B42" t="s">
        <v>75</v>
      </c>
      <c r="C42" t="s">
        <v>141</v>
      </c>
      <c r="D42" s="1">
        <v>63.68</v>
      </c>
      <c r="E42" s="1">
        <v>0.54359999999999997</v>
      </c>
      <c r="F42" s="1">
        <v>34.200000000000003</v>
      </c>
      <c r="G42" s="1">
        <v>1.27</v>
      </c>
      <c r="H42" s="1">
        <v>0.20069999999999999</v>
      </c>
      <c r="I42" s="1">
        <v>1.1999999999999999E-3</v>
      </c>
      <c r="J42" s="1">
        <v>0.1973</v>
      </c>
      <c r="K42" s="1">
        <v>0.70499999999999996</v>
      </c>
      <c r="L42" s="1">
        <v>7.8299999999999995E-2</v>
      </c>
      <c r="M42" s="1">
        <v>0</v>
      </c>
      <c r="N42" s="1">
        <v>100.87609999999999</v>
      </c>
      <c r="O42" s="2">
        <v>4777.1567999999997</v>
      </c>
      <c r="P42" s="2">
        <v>10769.599999999999</v>
      </c>
      <c r="Q42" s="2">
        <v>1762.5473999999999</v>
      </c>
      <c r="R42" s="2">
        <v>1739.1994999999999</v>
      </c>
      <c r="S42" s="2">
        <v>5551.17</v>
      </c>
      <c r="T42" s="2">
        <v>682.22789999999986</v>
      </c>
      <c r="U42" s="2">
        <v>2.5835170329445631</v>
      </c>
      <c r="V42" s="1">
        <v>2.7467560794491948</v>
      </c>
      <c r="W42" s="1">
        <v>0.16365950453127323</v>
      </c>
    </row>
    <row r="43" spans="1:23" x14ac:dyDescent="0.25">
      <c r="A43" t="s">
        <v>142</v>
      </c>
      <c r="B43" t="s">
        <v>76</v>
      </c>
      <c r="C43" t="s">
        <v>141</v>
      </c>
      <c r="D43" s="1">
        <v>60.99</v>
      </c>
      <c r="E43" s="1">
        <v>1.29</v>
      </c>
      <c r="F43" s="1">
        <v>33.47</v>
      </c>
      <c r="G43" s="1">
        <v>1.19</v>
      </c>
      <c r="H43" s="1">
        <v>0.38290000000000002</v>
      </c>
      <c r="I43" s="1">
        <v>4.1999999999999997E-3</v>
      </c>
      <c r="J43" s="1">
        <v>0.35489999999999999</v>
      </c>
      <c r="K43" s="1">
        <v>1.1975</v>
      </c>
      <c r="L43" s="1">
        <v>0.13159999999999999</v>
      </c>
      <c r="M43" s="1">
        <v>0</v>
      </c>
      <c r="N43" s="1">
        <v>99.011100000000013</v>
      </c>
      <c r="O43" s="2">
        <v>11336.52</v>
      </c>
      <c r="P43" s="2">
        <v>10091.200000000001</v>
      </c>
      <c r="Q43" s="2">
        <v>3362.6277999999998</v>
      </c>
      <c r="R43" s="2">
        <v>3128.4434999999999</v>
      </c>
      <c r="S43" s="2">
        <v>9429.1149999999998</v>
      </c>
      <c r="T43" s="2">
        <v>1146.6307999999999</v>
      </c>
      <c r="U43" s="2">
        <v>2.9326159736856887</v>
      </c>
      <c r="V43" s="1">
        <v>3.6236933797909412</v>
      </c>
      <c r="W43" s="1">
        <v>0.33322377913429518</v>
      </c>
    </row>
    <row r="44" spans="1:23" x14ac:dyDescent="0.25">
      <c r="A44" t="s">
        <v>142</v>
      </c>
      <c r="B44" t="s">
        <v>77</v>
      </c>
      <c r="C44" t="s">
        <v>141</v>
      </c>
      <c r="D44" s="1">
        <v>63.73</v>
      </c>
      <c r="E44" s="1">
        <v>9.0899999999999995E-2</v>
      </c>
      <c r="F44" s="1">
        <v>34.339999999999996</v>
      </c>
      <c r="G44" s="1">
        <v>1.31</v>
      </c>
      <c r="H44" s="1">
        <v>6.7100000000000007E-2</v>
      </c>
      <c r="I44" s="1">
        <v>4.5999999999999999E-2</v>
      </c>
      <c r="J44" s="1">
        <v>4.53E-2</v>
      </c>
      <c r="K44" s="1">
        <v>0.26019999999999999</v>
      </c>
      <c r="L44" s="1">
        <v>2.69E-2</v>
      </c>
      <c r="M44" s="1">
        <v>5.1700000000000003E-2</v>
      </c>
      <c r="N44" s="1">
        <v>99.968099999999993</v>
      </c>
      <c r="O44" s="2">
        <v>798.82920000000001</v>
      </c>
      <c r="P44" s="2">
        <v>11108.800000000001</v>
      </c>
      <c r="Q44" s="2">
        <v>589.2722</v>
      </c>
      <c r="R44" s="2">
        <v>399.31950000000001</v>
      </c>
      <c r="S44" s="2">
        <v>2048.8147999999997</v>
      </c>
      <c r="T44" s="2">
        <v>234.37969999999999</v>
      </c>
      <c r="U44" s="2">
        <v>2.5141776356911456</v>
      </c>
      <c r="V44" s="1">
        <v>2.000476310322937</v>
      </c>
      <c r="W44" s="1">
        <v>5.3045531470545866E-2</v>
      </c>
    </row>
    <row r="45" spans="1:23" x14ac:dyDescent="0.25">
      <c r="A45" t="s">
        <v>142</v>
      </c>
      <c r="B45" t="s">
        <v>78</v>
      </c>
      <c r="C45" t="s">
        <v>141</v>
      </c>
      <c r="D45" s="1">
        <v>62.7</v>
      </c>
      <c r="E45" s="1">
        <v>0.65980000000000005</v>
      </c>
      <c r="F45" s="1">
        <v>34.020000000000003</v>
      </c>
      <c r="G45" s="1">
        <v>1.38</v>
      </c>
      <c r="H45" s="1">
        <v>0.27179999999999999</v>
      </c>
      <c r="I45" s="1">
        <v>2.2000000000000001E-3</v>
      </c>
      <c r="J45" s="1">
        <v>0.31719999999999998</v>
      </c>
      <c r="K45" s="1">
        <v>0.76849999999999996</v>
      </c>
      <c r="L45" s="1">
        <v>7.2800000000000004E-2</v>
      </c>
      <c r="M45" s="1">
        <v>0</v>
      </c>
      <c r="N45" s="1">
        <v>100.1923</v>
      </c>
      <c r="O45" s="2">
        <v>5798.3224000000009</v>
      </c>
      <c r="P45" s="2">
        <v>11702.4</v>
      </c>
      <c r="Q45" s="2">
        <v>2386.9476</v>
      </c>
      <c r="R45" s="2">
        <v>2796.1179999999995</v>
      </c>
      <c r="S45" s="2">
        <v>6051.1689999999999</v>
      </c>
      <c r="T45" s="2">
        <v>634.30639999999994</v>
      </c>
      <c r="U45" s="2">
        <v>3.7630829517091429</v>
      </c>
      <c r="V45" s="1">
        <v>2.0737044716996929</v>
      </c>
      <c r="W45" s="1">
        <v>0.20397077522559476</v>
      </c>
    </row>
    <row r="46" spans="1:23" x14ac:dyDescent="0.25">
      <c r="A46" t="s">
        <v>142</v>
      </c>
      <c r="B46" t="s">
        <v>79</v>
      </c>
      <c r="C46" t="s">
        <v>141</v>
      </c>
      <c r="D46" s="1">
        <v>62.26</v>
      </c>
      <c r="E46" s="1">
        <v>0.2404</v>
      </c>
      <c r="F46" s="1">
        <v>34.06</v>
      </c>
      <c r="G46" s="1">
        <v>1.0999000000000001</v>
      </c>
      <c r="H46" s="1">
        <v>0.46989999999999998</v>
      </c>
      <c r="I46" s="1">
        <v>1.9E-3</v>
      </c>
      <c r="J46" s="1">
        <v>0.1103</v>
      </c>
      <c r="K46" s="1">
        <v>1.52</v>
      </c>
      <c r="L46" s="1">
        <v>0.1585</v>
      </c>
      <c r="M46" s="1">
        <v>0</v>
      </c>
      <c r="N46" s="1">
        <v>99.920900000000003</v>
      </c>
      <c r="O46" s="2">
        <v>2112.6352000000002</v>
      </c>
      <c r="P46" s="2">
        <v>9327.152</v>
      </c>
      <c r="Q46" s="2">
        <v>4126.6617999999999</v>
      </c>
      <c r="R46" s="2">
        <v>972.29449999999997</v>
      </c>
      <c r="S46" s="2">
        <v>11968.48</v>
      </c>
      <c r="T46" s="2">
        <v>1381.0105000000001</v>
      </c>
      <c r="U46" s="2">
        <v>2.988146578175908</v>
      </c>
      <c r="V46" s="1">
        <v>2.1728346709767465</v>
      </c>
      <c r="W46" s="1">
        <v>0.4424353543289527</v>
      </c>
    </row>
    <row r="47" spans="1:23" x14ac:dyDescent="0.25">
      <c r="A47" t="s">
        <v>142</v>
      </c>
      <c r="B47" t="s">
        <v>80</v>
      </c>
      <c r="C47" t="s">
        <v>141</v>
      </c>
      <c r="D47" s="1">
        <v>63.32</v>
      </c>
      <c r="E47" s="1">
        <v>0.73029999999999995</v>
      </c>
      <c r="F47" s="1">
        <v>34.06</v>
      </c>
      <c r="G47" s="1">
        <v>1.0863</v>
      </c>
      <c r="H47" s="1">
        <v>0.25290000000000001</v>
      </c>
      <c r="I47" s="1">
        <v>3.8999999999999998E-3</v>
      </c>
      <c r="J47" s="1">
        <v>0.2127</v>
      </c>
      <c r="K47" s="1">
        <v>0.95179999999999998</v>
      </c>
      <c r="L47" s="1">
        <v>0.10979999999999999</v>
      </c>
      <c r="M47" s="1">
        <v>0</v>
      </c>
      <c r="N47" s="1">
        <v>100.72770000000001</v>
      </c>
      <c r="O47" s="2">
        <v>6417.8764000000001</v>
      </c>
      <c r="P47" s="2">
        <v>9211.8239999999987</v>
      </c>
      <c r="Q47" s="2">
        <v>2220.9677999999999</v>
      </c>
      <c r="R47" s="2">
        <v>1874.9504999999999</v>
      </c>
      <c r="S47" s="2">
        <v>7494.4732000000004</v>
      </c>
      <c r="T47" s="2">
        <v>956.68739999999991</v>
      </c>
      <c r="U47" s="2">
        <v>2.3215188158639908</v>
      </c>
      <c r="V47" s="1">
        <v>3.4229577794187103</v>
      </c>
      <c r="W47" s="1">
        <v>0.2410996779790843</v>
      </c>
    </row>
    <row r="48" spans="1:23" x14ac:dyDescent="0.25">
      <c r="A48" t="s">
        <v>142</v>
      </c>
      <c r="B48" t="s">
        <v>81</v>
      </c>
      <c r="C48" t="s">
        <v>141</v>
      </c>
      <c r="D48" s="1">
        <v>64.28</v>
      </c>
      <c r="E48" s="1">
        <v>0.3402</v>
      </c>
      <c r="F48" s="1">
        <v>34.32</v>
      </c>
      <c r="G48" s="1">
        <v>1.53</v>
      </c>
      <c r="H48" s="1">
        <v>0.16550000000000001</v>
      </c>
      <c r="I48" s="1">
        <v>8.0999999999999996E-3</v>
      </c>
      <c r="J48" s="1">
        <v>0.1532</v>
      </c>
      <c r="K48" s="1">
        <v>0.42520000000000002</v>
      </c>
      <c r="L48" s="1">
        <v>4.1000000000000002E-2</v>
      </c>
      <c r="M48" s="1">
        <v>0</v>
      </c>
      <c r="N48" s="1">
        <v>101.2632</v>
      </c>
      <c r="O48" s="2">
        <v>2989.6776000000004</v>
      </c>
      <c r="P48" s="2">
        <v>12974.4</v>
      </c>
      <c r="Q48" s="2">
        <v>1453.421</v>
      </c>
      <c r="R48" s="2">
        <v>1350.4579999999999</v>
      </c>
      <c r="S48" s="2">
        <v>3348.0248000000001</v>
      </c>
      <c r="T48" s="2">
        <v>357.233</v>
      </c>
      <c r="U48" s="2">
        <v>4.068551897501071</v>
      </c>
      <c r="V48" s="1">
        <v>2.2138249393909333</v>
      </c>
      <c r="W48" s="1">
        <v>0.11202221297323962</v>
      </c>
    </row>
    <row r="49" spans="1:23" x14ac:dyDescent="0.25">
      <c r="A49" t="s">
        <v>142</v>
      </c>
      <c r="B49" t="s">
        <v>82</v>
      </c>
      <c r="C49" t="s">
        <v>141</v>
      </c>
      <c r="D49" s="1">
        <v>63.55</v>
      </c>
      <c r="E49" s="1">
        <v>0.56969999999999998</v>
      </c>
      <c r="F49" s="1">
        <v>34.06</v>
      </c>
      <c r="G49" s="1">
        <v>1.57</v>
      </c>
      <c r="H49" s="1">
        <v>0.1666</v>
      </c>
      <c r="I49" s="1">
        <v>8.6E-3</v>
      </c>
      <c r="J49" s="1">
        <v>0.1888</v>
      </c>
      <c r="K49" s="1">
        <v>0.40510000000000002</v>
      </c>
      <c r="L49" s="1">
        <v>2.9499999999999998E-2</v>
      </c>
      <c r="M49" s="1">
        <v>0</v>
      </c>
      <c r="N49" s="1">
        <v>100.5483</v>
      </c>
      <c r="O49" s="2">
        <v>5006.5236000000004</v>
      </c>
      <c r="P49" s="2">
        <v>13313.6</v>
      </c>
      <c r="Q49" s="2">
        <v>1463.0811999999999</v>
      </c>
      <c r="R49" s="2">
        <v>1664.2719999999999</v>
      </c>
      <c r="S49" s="2">
        <v>3189.7574</v>
      </c>
      <c r="T49" s="2">
        <v>257.03349999999995</v>
      </c>
      <c r="U49" s="2">
        <v>5.6921809803002335</v>
      </c>
      <c r="V49" s="1">
        <v>3.0082363940509729</v>
      </c>
      <c r="W49" s="1">
        <v>0.10989373272443215</v>
      </c>
    </row>
    <row r="50" spans="1:23" x14ac:dyDescent="0.25">
      <c r="A50" t="s">
        <v>142</v>
      </c>
      <c r="B50" t="s">
        <v>83</v>
      </c>
      <c r="C50" t="s">
        <v>141</v>
      </c>
      <c r="D50" s="1">
        <v>64.11</v>
      </c>
      <c r="E50" s="1">
        <v>8.5300000000000001E-2</v>
      </c>
      <c r="F50" s="1">
        <v>34.21</v>
      </c>
      <c r="G50" s="1">
        <v>1.35</v>
      </c>
      <c r="H50" s="1">
        <v>0.15570000000000001</v>
      </c>
      <c r="I50" s="1">
        <v>3.5000000000000001E-3</v>
      </c>
      <c r="J50" s="1">
        <v>8.9300000000000004E-2</v>
      </c>
      <c r="K50" s="1">
        <v>0.4758</v>
      </c>
      <c r="L50" s="1">
        <v>4.9299999999999997E-2</v>
      </c>
      <c r="M50" s="1">
        <v>0</v>
      </c>
      <c r="N50" s="1">
        <v>100.52890000000001</v>
      </c>
      <c r="O50" s="2">
        <v>749.6164</v>
      </c>
      <c r="P50" s="2">
        <v>11448</v>
      </c>
      <c r="Q50" s="2">
        <v>1367.3573999999999</v>
      </c>
      <c r="R50" s="2">
        <v>787.17949999999996</v>
      </c>
      <c r="S50" s="2">
        <v>3746.4492</v>
      </c>
      <c r="T50" s="2">
        <v>429.55089999999996</v>
      </c>
      <c r="U50" s="2">
        <v>3.1832255502200089</v>
      </c>
      <c r="V50" s="1">
        <v>0.95228140468597067</v>
      </c>
      <c r="W50" s="1">
        <v>0.11944072327044024</v>
      </c>
    </row>
    <row r="51" spans="1:23" x14ac:dyDescent="0.25">
      <c r="A51" t="s">
        <v>142</v>
      </c>
      <c r="B51" t="s">
        <v>84</v>
      </c>
      <c r="C51" t="s">
        <v>141</v>
      </c>
      <c r="D51" s="1">
        <v>64.17</v>
      </c>
      <c r="E51" s="1">
        <v>7.3300000000000004E-2</v>
      </c>
      <c r="F51" s="1">
        <v>34.21</v>
      </c>
      <c r="G51" s="1">
        <v>0.99350000000000005</v>
      </c>
      <c r="H51" s="1">
        <v>0.17549999999999999</v>
      </c>
      <c r="I51" s="1">
        <v>3.5999999999999999E-3</v>
      </c>
      <c r="J51" s="1">
        <v>4.7600000000000003E-2</v>
      </c>
      <c r="K51" s="1">
        <v>0.48670000000000002</v>
      </c>
      <c r="L51" s="1">
        <v>4.2599999999999999E-2</v>
      </c>
      <c r="M51" s="1">
        <v>0</v>
      </c>
      <c r="N51" s="1">
        <v>100.20280000000001</v>
      </c>
      <c r="O51" s="2">
        <v>644.1604000000001</v>
      </c>
      <c r="P51" s="2">
        <v>8424.880000000001</v>
      </c>
      <c r="Q51" s="2">
        <v>1541.2409999999998</v>
      </c>
      <c r="R51" s="2">
        <v>419.59399999999999</v>
      </c>
      <c r="S51" s="2">
        <v>3832.2758000000003</v>
      </c>
      <c r="T51" s="2">
        <v>371.17379999999997</v>
      </c>
      <c r="U51" s="2">
        <v>4.1523431880159638</v>
      </c>
      <c r="V51" s="1">
        <v>1.5351992640504872</v>
      </c>
      <c r="W51" s="1">
        <v>0.18293922287320408</v>
      </c>
    </row>
    <row r="52" spans="1:23" x14ac:dyDescent="0.25">
      <c r="A52" t="s">
        <v>142</v>
      </c>
      <c r="B52" t="s">
        <v>85</v>
      </c>
      <c r="C52" t="s">
        <v>141</v>
      </c>
      <c r="D52" s="1">
        <v>62.49</v>
      </c>
      <c r="E52" s="1">
        <v>0.29249999999999998</v>
      </c>
      <c r="F52" s="1">
        <v>34.020000000000003</v>
      </c>
      <c r="G52" s="1">
        <v>0.97440000000000004</v>
      </c>
      <c r="H52" s="1">
        <v>0.4209</v>
      </c>
      <c r="I52" s="1">
        <v>0</v>
      </c>
      <c r="J52" s="1">
        <v>0.1192</v>
      </c>
      <c r="K52" s="1">
        <v>1.3</v>
      </c>
      <c r="L52" s="1">
        <v>0.1178</v>
      </c>
      <c r="M52" s="1">
        <v>0</v>
      </c>
      <c r="N52" s="1">
        <v>99.734800000000021</v>
      </c>
      <c r="O52" s="2">
        <v>2570.4899999999998</v>
      </c>
      <c r="P52" s="2">
        <v>8262.9120000000003</v>
      </c>
      <c r="Q52" s="2">
        <v>3696.3437999999996</v>
      </c>
      <c r="R52" s="2">
        <v>1050.748</v>
      </c>
      <c r="S52" s="2">
        <v>10236.199999999999</v>
      </c>
      <c r="T52" s="2">
        <v>1026.3914</v>
      </c>
      <c r="U52" s="2">
        <v>3.601300439578897</v>
      </c>
      <c r="V52" s="1">
        <v>2.4463429861393977</v>
      </c>
      <c r="W52" s="1">
        <v>0.44734154254577557</v>
      </c>
    </row>
    <row r="53" spans="1:23" x14ac:dyDescent="0.25">
      <c r="A53" t="s">
        <v>142</v>
      </c>
      <c r="B53" t="s">
        <v>86</v>
      </c>
      <c r="C53" t="s">
        <v>141</v>
      </c>
      <c r="D53" s="1">
        <v>65.06</v>
      </c>
      <c r="E53" s="1">
        <v>0.23269999999999999</v>
      </c>
      <c r="F53" s="1">
        <v>34.43</v>
      </c>
      <c r="G53" s="1">
        <v>0.98329999999999995</v>
      </c>
      <c r="H53" s="1">
        <v>0.1089</v>
      </c>
      <c r="I53" s="1">
        <v>2.5999999999999999E-3</v>
      </c>
      <c r="J53" s="1">
        <v>0.24149999999999999</v>
      </c>
      <c r="K53" s="1">
        <v>0.29609999999999997</v>
      </c>
      <c r="L53" s="1">
        <v>2.9000000000000001E-2</v>
      </c>
      <c r="M53" s="1">
        <v>0</v>
      </c>
      <c r="N53" s="1">
        <v>101.3841</v>
      </c>
      <c r="O53" s="2">
        <v>2044.9675999999999</v>
      </c>
      <c r="P53" s="2">
        <v>8338.384</v>
      </c>
      <c r="Q53" s="2">
        <v>956.35979999999995</v>
      </c>
      <c r="R53" s="2">
        <v>2128.8224999999998</v>
      </c>
      <c r="S53" s="2">
        <v>2331.4913999999999</v>
      </c>
      <c r="T53" s="2">
        <v>252.67699999999999</v>
      </c>
      <c r="U53" s="2">
        <v>3.7849103796546579</v>
      </c>
      <c r="V53" s="1">
        <v>0.96060972673860789</v>
      </c>
      <c r="W53" s="1">
        <v>0.11469366246505318</v>
      </c>
    </row>
    <row r="54" spans="1:23" x14ac:dyDescent="0.25">
      <c r="A54" t="s">
        <v>142</v>
      </c>
      <c r="B54" t="s">
        <v>87</v>
      </c>
      <c r="C54" t="s">
        <v>141</v>
      </c>
      <c r="D54" s="1">
        <v>62.2</v>
      </c>
      <c r="E54" s="1">
        <v>1.43</v>
      </c>
      <c r="F54" s="1">
        <v>33.89</v>
      </c>
      <c r="G54" s="1">
        <v>1.19</v>
      </c>
      <c r="H54" s="1">
        <v>0.2135</v>
      </c>
      <c r="I54" s="1">
        <v>2.3E-3</v>
      </c>
      <c r="J54" s="1">
        <v>0.35339999999999999</v>
      </c>
      <c r="K54" s="1">
        <v>1.0048999999999999</v>
      </c>
      <c r="L54" s="1">
        <v>0.12230000000000001</v>
      </c>
      <c r="M54" s="1">
        <v>0</v>
      </c>
      <c r="N54" s="1">
        <v>100.4064</v>
      </c>
      <c r="O54" s="2">
        <v>12566.839999999998</v>
      </c>
      <c r="P54" s="2">
        <v>10091.200000000001</v>
      </c>
      <c r="Q54" s="2">
        <v>1874.9569999999999</v>
      </c>
      <c r="R54" s="2">
        <v>3115.2209999999995</v>
      </c>
      <c r="S54" s="2">
        <v>7912.5825999999988</v>
      </c>
      <c r="T54" s="2">
        <v>1065.5999000000002</v>
      </c>
      <c r="U54" s="2">
        <v>1.7595318843404542</v>
      </c>
      <c r="V54" s="1">
        <v>4.0340123541796871</v>
      </c>
      <c r="W54" s="1">
        <v>0.18580119311875692</v>
      </c>
    </row>
    <row r="55" spans="1:23" x14ac:dyDescent="0.25">
      <c r="A55" t="s">
        <v>142</v>
      </c>
      <c r="B55" t="s">
        <v>88</v>
      </c>
      <c r="C55" t="s">
        <v>141</v>
      </c>
      <c r="D55" s="1">
        <v>51.69</v>
      </c>
      <c r="E55" s="1">
        <v>3.25</v>
      </c>
      <c r="F55" s="1">
        <v>33.1</v>
      </c>
      <c r="G55" s="1">
        <v>0.72570000000000001</v>
      </c>
      <c r="H55" s="1">
        <v>0.4582</v>
      </c>
      <c r="I55" s="1">
        <v>1.56</v>
      </c>
      <c r="J55" s="1">
        <v>0.77690000000000003</v>
      </c>
      <c r="K55" s="1">
        <v>1.53</v>
      </c>
      <c r="L55" s="1">
        <v>0.1028</v>
      </c>
      <c r="M55" s="1">
        <v>0.12570000000000001</v>
      </c>
      <c r="N55" s="1">
        <v>93.319299999999998</v>
      </c>
      <c r="O55" s="2">
        <v>28561</v>
      </c>
      <c r="P55" s="2">
        <v>6153.9359999999997</v>
      </c>
      <c r="Q55" s="2">
        <v>4023.9123999999997</v>
      </c>
      <c r="R55" s="2">
        <v>6848.3734999999997</v>
      </c>
      <c r="S55" s="2">
        <v>12047.220000000001</v>
      </c>
      <c r="T55" s="2">
        <v>895.69639999999993</v>
      </c>
      <c r="U55" s="2">
        <v>4.4924958948143594</v>
      </c>
      <c r="V55" s="1">
        <v>4.1704793116204897</v>
      </c>
      <c r="W55" s="1">
        <v>0.65387621840721122</v>
      </c>
    </row>
    <row r="56" spans="1:23" x14ac:dyDescent="0.25">
      <c r="A56" t="s">
        <v>142</v>
      </c>
      <c r="B56" t="s">
        <v>89</v>
      </c>
      <c r="C56" t="s">
        <v>141</v>
      </c>
      <c r="D56" s="1">
        <v>61.66</v>
      </c>
      <c r="E56" s="1">
        <v>0.34389999999999998</v>
      </c>
      <c r="F56" s="1">
        <v>33.979999999999997</v>
      </c>
      <c r="G56" s="1">
        <v>1.55</v>
      </c>
      <c r="H56" s="1">
        <v>0.40799999999999997</v>
      </c>
      <c r="I56" s="1">
        <v>3.2000000000000002E-3</v>
      </c>
      <c r="J56" s="1">
        <v>0.14360000000000001</v>
      </c>
      <c r="K56" s="1">
        <v>1.45</v>
      </c>
      <c r="L56" s="1">
        <v>0.1583</v>
      </c>
      <c r="M56" s="1">
        <v>0</v>
      </c>
      <c r="N56" s="1">
        <v>99.697000000000003</v>
      </c>
      <c r="O56" s="2">
        <v>3022.1932000000002</v>
      </c>
      <c r="P56" s="2">
        <v>13144</v>
      </c>
      <c r="Q56" s="2">
        <v>3583.0559999999996</v>
      </c>
      <c r="R56" s="2">
        <v>1265.8339999999998</v>
      </c>
      <c r="S56" s="2">
        <v>11417.3</v>
      </c>
      <c r="T56" s="2">
        <v>1379.2678999999998</v>
      </c>
      <c r="U56" s="2">
        <v>2.5977955406632751</v>
      </c>
      <c r="V56" s="1">
        <v>2.3875114746483352</v>
      </c>
      <c r="W56" s="1">
        <v>0.27260012172854531</v>
      </c>
    </row>
    <row r="57" spans="1:23" x14ac:dyDescent="0.25">
      <c r="A57" t="s">
        <v>142</v>
      </c>
      <c r="B57" t="s">
        <v>90</v>
      </c>
      <c r="C57" t="s">
        <v>141</v>
      </c>
      <c r="D57" s="1">
        <v>58.61</v>
      </c>
      <c r="E57" s="1">
        <v>0.2576</v>
      </c>
      <c r="F57" s="1">
        <v>31.78</v>
      </c>
      <c r="G57" s="1">
        <v>1.26</v>
      </c>
      <c r="H57" s="1">
        <v>0.26379999999999998</v>
      </c>
      <c r="I57" s="1">
        <v>1.9599999999999999E-2</v>
      </c>
      <c r="J57" s="1">
        <v>0.1774</v>
      </c>
      <c r="K57" s="1">
        <v>0.81440000000000001</v>
      </c>
      <c r="L57" s="1">
        <v>9.4899999999999998E-2</v>
      </c>
      <c r="M57" s="1">
        <v>0</v>
      </c>
      <c r="N57" s="1">
        <v>93.27770000000001</v>
      </c>
      <c r="O57" s="2">
        <v>2263.7888000000003</v>
      </c>
      <c r="P57" s="2">
        <v>10684.8</v>
      </c>
      <c r="Q57" s="2">
        <v>2316.6915999999997</v>
      </c>
      <c r="R57" s="2">
        <v>1563.7809999999999</v>
      </c>
      <c r="S57" s="2">
        <v>6412.5856000000003</v>
      </c>
      <c r="T57" s="2">
        <v>826.86369999999999</v>
      </c>
      <c r="U57" s="2">
        <v>2.8017817204939575</v>
      </c>
      <c r="V57" s="1">
        <v>1.4476380004617018</v>
      </c>
      <c r="W57" s="1">
        <v>0.2168212413896376</v>
      </c>
    </row>
    <row r="58" spans="1:23" x14ac:dyDescent="0.25">
      <c r="A58" t="s">
        <v>142</v>
      </c>
      <c r="B58" t="s">
        <v>91</v>
      </c>
      <c r="C58" t="s">
        <v>141</v>
      </c>
      <c r="D58" s="1">
        <v>62.62</v>
      </c>
      <c r="E58" s="1">
        <v>0.33239999999999997</v>
      </c>
      <c r="F58" s="1">
        <v>34.200000000000003</v>
      </c>
      <c r="G58" s="1">
        <v>1.4</v>
      </c>
      <c r="H58" s="1">
        <v>0.40560000000000002</v>
      </c>
      <c r="I58" s="1">
        <v>4.1000000000000003E-3</v>
      </c>
      <c r="J58" s="1">
        <v>0.218</v>
      </c>
      <c r="K58" s="1">
        <v>1.0605</v>
      </c>
      <c r="L58" s="1">
        <v>9.9900000000000003E-2</v>
      </c>
      <c r="M58" s="1">
        <v>0</v>
      </c>
      <c r="N58" s="1">
        <v>100.34050000000002</v>
      </c>
      <c r="O58" s="2">
        <v>2921.1312000000003</v>
      </c>
      <c r="P58" s="2">
        <v>11871.999999999998</v>
      </c>
      <c r="Q58" s="2">
        <v>3561.9792000000002</v>
      </c>
      <c r="R58" s="2">
        <v>1921.6699999999998</v>
      </c>
      <c r="S58" s="2">
        <v>8350.3770000000004</v>
      </c>
      <c r="T58" s="2">
        <v>870.42869999999994</v>
      </c>
      <c r="U58" s="2">
        <v>4.0922124925338519</v>
      </c>
      <c r="V58" s="1">
        <v>1.52010032940099</v>
      </c>
      <c r="W58" s="1">
        <v>0.30003194070080869</v>
      </c>
    </row>
    <row r="59" spans="1:23" x14ac:dyDescent="0.25">
      <c r="A59" t="s">
        <v>143</v>
      </c>
      <c r="B59" t="s">
        <v>58</v>
      </c>
      <c r="C59" t="s">
        <v>141</v>
      </c>
      <c r="D59" s="1">
        <v>61.82</v>
      </c>
      <c r="E59" s="1">
        <v>0.87619999999999998</v>
      </c>
      <c r="F59" s="1">
        <v>33.869999999999997</v>
      </c>
      <c r="G59" s="1">
        <v>1.0610999999999999</v>
      </c>
      <c r="H59" s="1">
        <v>0.26919999999999999</v>
      </c>
      <c r="I59" s="1">
        <v>5.5999999999999999E-3</v>
      </c>
      <c r="J59" s="1">
        <v>0.24709999999999999</v>
      </c>
      <c r="K59" s="1">
        <v>1.35</v>
      </c>
      <c r="L59" s="1">
        <v>0.1608</v>
      </c>
      <c r="M59" s="1">
        <v>0</v>
      </c>
      <c r="N59" s="1">
        <v>99.659999999999982</v>
      </c>
      <c r="O59" s="2">
        <v>7700.0455999999995</v>
      </c>
      <c r="P59" s="2">
        <v>8998.1279999999988</v>
      </c>
      <c r="Q59" s="2">
        <v>2364.1143999999999</v>
      </c>
      <c r="R59" s="2">
        <v>2178.1864999999998</v>
      </c>
      <c r="S59" s="2">
        <v>10629.900000000001</v>
      </c>
      <c r="T59" s="2">
        <v>1401.0503999999999</v>
      </c>
      <c r="U59" s="2">
        <v>1.6873871204062325</v>
      </c>
      <c r="V59" s="1">
        <v>3.5350717672706171</v>
      </c>
      <c r="W59" s="1">
        <v>0.26273402645528049</v>
      </c>
    </row>
    <row r="60" spans="1:23" x14ac:dyDescent="0.25">
      <c r="A60" t="s">
        <v>143</v>
      </c>
      <c r="B60" t="s">
        <v>59</v>
      </c>
      <c r="C60" t="s">
        <v>141</v>
      </c>
      <c r="D60" s="1">
        <v>62.58</v>
      </c>
      <c r="E60" s="1">
        <v>0.33700000000000002</v>
      </c>
      <c r="F60" s="1">
        <v>33.97</v>
      </c>
      <c r="G60" s="1">
        <v>1.23</v>
      </c>
      <c r="H60" s="1">
        <v>0.38300000000000001</v>
      </c>
      <c r="I60" s="1">
        <v>4.4000000000000003E-3</v>
      </c>
      <c r="J60" s="1">
        <v>0.12790000000000001</v>
      </c>
      <c r="K60" s="1">
        <v>1.29</v>
      </c>
      <c r="L60" s="1">
        <v>0.1197</v>
      </c>
      <c r="M60" s="1">
        <v>0</v>
      </c>
      <c r="N60" s="1">
        <v>100.042</v>
      </c>
      <c r="O60" s="2">
        <v>2961.556</v>
      </c>
      <c r="P60" s="2">
        <v>10430.4</v>
      </c>
      <c r="Q60" s="2">
        <v>3363.5059999999999</v>
      </c>
      <c r="R60" s="2">
        <v>1127.4385</v>
      </c>
      <c r="S60" s="2">
        <v>10157.460000000001</v>
      </c>
      <c r="T60" s="2">
        <v>1042.9460999999999</v>
      </c>
      <c r="U60" s="2">
        <v>3.2250046287147534</v>
      </c>
      <c r="V60" s="1">
        <v>2.6268004862349477</v>
      </c>
      <c r="W60" s="1">
        <v>0.32247142966712683</v>
      </c>
    </row>
    <row r="61" spans="1:23" x14ac:dyDescent="0.25">
      <c r="A61" t="s">
        <v>143</v>
      </c>
      <c r="B61" t="s">
        <v>60</v>
      </c>
      <c r="C61" t="s">
        <v>141</v>
      </c>
      <c r="D61" s="1">
        <v>63.62</v>
      </c>
      <c r="E61" s="1">
        <v>0.55379999999999996</v>
      </c>
      <c r="F61" s="1">
        <v>34.089999999999996</v>
      </c>
      <c r="G61" s="1">
        <v>1.27</v>
      </c>
      <c r="H61" s="1">
        <v>0.18690000000000001</v>
      </c>
      <c r="I61" s="1">
        <v>3.0999999999999999E-3</v>
      </c>
      <c r="J61" s="1">
        <v>0.21010000000000001</v>
      </c>
      <c r="K61" s="1">
        <v>0.72699999999999998</v>
      </c>
      <c r="L61" s="1">
        <v>7.4300000000000005E-2</v>
      </c>
      <c r="M61" s="1">
        <v>0</v>
      </c>
      <c r="N61" s="1">
        <v>100.73519999999999</v>
      </c>
      <c r="O61" s="2">
        <v>4866.7943999999998</v>
      </c>
      <c r="P61" s="2">
        <v>10769.599999999999</v>
      </c>
      <c r="Q61" s="2">
        <v>1641.3558</v>
      </c>
      <c r="R61" s="2">
        <v>1852.0315000000001</v>
      </c>
      <c r="S61" s="2">
        <v>5724.3979999999992</v>
      </c>
      <c r="T61" s="2">
        <v>647.3759</v>
      </c>
      <c r="U61" s="2">
        <v>2.5353983674708931</v>
      </c>
      <c r="V61" s="1">
        <v>2.6278140517588389</v>
      </c>
      <c r="W61" s="1">
        <v>0.15240638463824099</v>
      </c>
    </row>
    <row r="62" spans="1:23" x14ac:dyDescent="0.25">
      <c r="A62" t="s">
        <v>143</v>
      </c>
      <c r="B62" t="s">
        <v>61</v>
      </c>
      <c r="C62" t="s">
        <v>141</v>
      </c>
      <c r="D62" s="1">
        <v>64.39</v>
      </c>
      <c r="E62" s="1">
        <v>0.16159999999999999</v>
      </c>
      <c r="F62" s="1">
        <v>34.26</v>
      </c>
      <c r="G62" s="1">
        <v>1.32</v>
      </c>
      <c r="H62" s="1">
        <v>0.20630000000000001</v>
      </c>
      <c r="I62" s="1">
        <v>4.5999999999999999E-3</v>
      </c>
      <c r="J62" s="1">
        <v>0.14480000000000001</v>
      </c>
      <c r="K62" s="1">
        <v>0.49759999999999999</v>
      </c>
      <c r="L62" s="1">
        <v>4.2599999999999999E-2</v>
      </c>
      <c r="M62" s="1">
        <v>0</v>
      </c>
      <c r="N62" s="1">
        <v>101.02749999999999</v>
      </c>
      <c r="O62" s="2">
        <v>1420.1407999999999</v>
      </c>
      <c r="P62" s="2">
        <v>11193.599999999999</v>
      </c>
      <c r="Q62" s="2">
        <v>1811.7266000000002</v>
      </c>
      <c r="R62" s="2">
        <v>1276.412</v>
      </c>
      <c r="S62" s="2">
        <v>3918.1023999999998</v>
      </c>
      <c r="T62" s="2">
        <v>371.17379999999997</v>
      </c>
      <c r="U62" s="2">
        <v>4.8810735024939804</v>
      </c>
      <c r="V62" s="1">
        <v>1.1126037674355929</v>
      </c>
      <c r="W62" s="1">
        <v>0.16185379145225848</v>
      </c>
    </row>
    <row r="63" spans="1:23" x14ac:dyDescent="0.25">
      <c r="A63" t="s">
        <v>143</v>
      </c>
      <c r="B63" t="s">
        <v>62</v>
      </c>
      <c r="C63" t="s">
        <v>141</v>
      </c>
      <c r="D63" s="1">
        <v>62.78</v>
      </c>
      <c r="E63" s="1">
        <v>0.28589999999999999</v>
      </c>
      <c r="F63" s="1">
        <v>34.15</v>
      </c>
      <c r="G63" s="1">
        <v>0.98729999999999996</v>
      </c>
      <c r="H63" s="1">
        <v>0.40679999999999999</v>
      </c>
      <c r="I63" s="1">
        <v>3.7000000000000002E-3</v>
      </c>
      <c r="J63" s="1">
        <v>0.1244</v>
      </c>
      <c r="K63" s="1">
        <v>1.1897</v>
      </c>
      <c r="L63" s="1">
        <v>0.1171</v>
      </c>
      <c r="M63" s="1">
        <v>0</v>
      </c>
      <c r="N63" s="1">
        <v>100.0449</v>
      </c>
      <c r="O63" s="2">
        <v>2512.4892</v>
      </c>
      <c r="P63" s="2">
        <v>8372.3040000000001</v>
      </c>
      <c r="Q63" s="2">
        <v>3572.5175999999997</v>
      </c>
      <c r="R63" s="2">
        <v>1096.586</v>
      </c>
      <c r="S63" s="2">
        <v>9367.6977999999999</v>
      </c>
      <c r="T63" s="2">
        <v>1020.2923</v>
      </c>
      <c r="U63" s="2">
        <v>3.5014648253250562</v>
      </c>
      <c r="V63" s="1">
        <v>2.2911921180828498</v>
      </c>
      <c r="W63" s="1">
        <v>0.42670662699299972</v>
      </c>
    </row>
    <row r="64" spans="1:23" x14ac:dyDescent="0.25">
      <c r="A64" t="s">
        <v>143</v>
      </c>
      <c r="B64" t="s">
        <v>63</v>
      </c>
      <c r="C64" t="s">
        <v>141</v>
      </c>
      <c r="D64" s="1">
        <v>64.08</v>
      </c>
      <c r="E64" s="1">
        <v>0.1477</v>
      </c>
      <c r="F64" s="1">
        <v>34.29</v>
      </c>
      <c r="G64" s="1">
        <v>1.53</v>
      </c>
      <c r="H64" s="1">
        <v>0.20680000000000001</v>
      </c>
      <c r="I64" s="1">
        <v>5.1999999999999998E-3</v>
      </c>
      <c r="J64" s="1">
        <v>0.13320000000000001</v>
      </c>
      <c r="K64" s="1">
        <v>0.503</v>
      </c>
      <c r="L64" s="1">
        <v>4.2999999999999997E-2</v>
      </c>
      <c r="M64" s="1">
        <v>0</v>
      </c>
      <c r="N64" s="1">
        <v>100.9389</v>
      </c>
      <c r="O64" s="2">
        <v>1297.9876000000002</v>
      </c>
      <c r="P64" s="2">
        <v>12974.4</v>
      </c>
      <c r="Q64" s="2">
        <v>1816.1176</v>
      </c>
      <c r="R64" s="2">
        <v>1174.1579999999999</v>
      </c>
      <c r="S64" s="2">
        <v>3960.6219999999998</v>
      </c>
      <c r="T64" s="2">
        <v>374.65899999999999</v>
      </c>
      <c r="U64" s="2">
        <v>4.8473881582986129</v>
      </c>
      <c r="V64" s="1">
        <v>1.1054624675725075</v>
      </c>
      <c r="W64" s="1">
        <v>0.13997700086323839</v>
      </c>
    </row>
    <row r="65" spans="1:23" x14ac:dyDescent="0.25">
      <c r="A65" t="s">
        <v>143</v>
      </c>
      <c r="B65" t="s">
        <v>64</v>
      </c>
      <c r="C65" t="s">
        <v>141</v>
      </c>
      <c r="D65" s="1">
        <v>62.96</v>
      </c>
      <c r="E65" s="1">
        <v>0.75360000000000005</v>
      </c>
      <c r="F65" s="1">
        <v>33.880000000000003</v>
      </c>
      <c r="G65" s="1">
        <v>1.3</v>
      </c>
      <c r="H65" s="1">
        <v>0.18190000000000001</v>
      </c>
      <c r="I65" s="1">
        <v>6.4000000000000003E-3</v>
      </c>
      <c r="J65" s="1">
        <v>0.13539999999999999</v>
      </c>
      <c r="K65" s="1">
        <v>0.77980000000000005</v>
      </c>
      <c r="L65" s="1">
        <v>7.9100000000000004E-2</v>
      </c>
      <c r="M65" s="1">
        <v>0</v>
      </c>
      <c r="N65" s="1">
        <v>100.0762</v>
      </c>
      <c r="O65" s="2">
        <v>6622.6368000000002</v>
      </c>
      <c r="P65" s="2">
        <v>11024</v>
      </c>
      <c r="Q65" s="2">
        <v>1597.4458</v>
      </c>
      <c r="R65" s="2">
        <v>1193.5509999999999</v>
      </c>
      <c r="S65" s="2">
        <v>6140.1451999999999</v>
      </c>
      <c r="T65" s="2">
        <v>689.19830000000002</v>
      </c>
      <c r="U65" s="2">
        <v>2.3178318925046679</v>
      </c>
      <c r="V65" s="1">
        <v>5.5486835501792555</v>
      </c>
      <c r="W65" s="1">
        <v>0.14490618650217707</v>
      </c>
    </row>
    <row r="66" spans="1:23" x14ac:dyDescent="0.25">
      <c r="A66" t="s">
        <v>143</v>
      </c>
      <c r="B66" t="s">
        <v>65</v>
      </c>
      <c r="C66" t="s">
        <v>141</v>
      </c>
      <c r="D66" s="1">
        <v>62.41</v>
      </c>
      <c r="E66" s="1">
        <v>0.3322</v>
      </c>
      <c r="F66" s="1">
        <v>33.909999999999997</v>
      </c>
      <c r="G66" s="1">
        <v>1.27</v>
      </c>
      <c r="H66" s="1">
        <v>0.3906</v>
      </c>
      <c r="I66" s="1">
        <v>1.6000000000000001E-3</v>
      </c>
      <c r="J66" s="1">
        <v>0.19109999999999999</v>
      </c>
      <c r="K66" s="1">
        <v>1.0932999999999999</v>
      </c>
      <c r="L66" s="1">
        <v>0.1074</v>
      </c>
      <c r="M66" s="1">
        <v>0</v>
      </c>
      <c r="N66" s="1">
        <v>99.706199999999995</v>
      </c>
      <c r="O66" s="2">
        <v>2919.3735999999999</v>
      </c>
      <c r="P66" s="2">
        <v>10769.599999999999</v>
      </c>
      <c r="Q66" s="2">
        <v>3430.2492000000002</v>
      </c>
      <c r="R66" s="2">
        <v>1684.5464999999999</v>
      </c>
      <c r="S66" s="2">
        <v>8608.6441999999988</v>
      </c>
      <c r="T66" s="2">
        <v>935.7761999999999</v>
      </c>
      <c r="U66" s="2">
        <v>3.6656726255700889</v>
      </c>
      <c r="V66" s="1">
        <v>1.7330323621223873</v>
      </c>
      <c r="W66" s="1">
        <v>0.31851221958104298</v>
      </c>
    </row>
    <row r="67" spans="1:23" x14ac:dyDescent="0.25">
      <c r="A67" t="s">
        <v>143</v>
      </c>
      <c r="B67" t="s">
        <v>66</v>
      </c>
      <c r="C67" t="s">
        <v>141</v>
      </c>
      <c r="D67" s="1">
        <v>60.91</v>
      </c>
      <c r="E67" s="1">
        <v>1.0461</v>
      </c>
      <c r="F67" s="1">
        <v>33.65</v>
      </c>
      <c r="G67" s="1">
        <v>1.1746000000000001</v>
      </c>
      <c r="H67" s="1">
        <v>0.45669999999999999</v>
      </c>
      <c r="I67" s="1">
        <v>5.3E-3</v>
      </c>
      <c r="J67" s="1">
        <v>0.23719999999999999</v>
      </c>
      <c r="K67" s="1">
        <v>1.38</v>
      </c>
      <c r="L67" s="1">
        <v>0.1042</v>
      </c>
      <c r="M67" s="1">
        <v>0</v>
      </c>
      <c r="N67" s="1">
        <v>98.964100000000002</v>
      </c>
      <c r="O67" s="2">
        <v>9193.1268000000018</v>
      </c>
      <c r="P67" s="2">
        <v>9960.6080000000002</v>
      </c>
      <c r="Q67" s="2">
        <v>4010.7393999999995</v>
      </c>
      <c r="R67" s="2">
        <v>2090.9180000000001</v>
      </c>
      <c r="S67" s="2">
        <v>10866.119999999999</v>
      </c>
      <c r="T67" s="2">
        <v>907.89459999999997</v>
      </c>
      <c r="U67" s="2">
        <v>4.4176266716422807</v>
      </c>
      <c r="V67" s="1">
        <v>4.3966940836512967</v>
      </c>
      <c r="W67" s="1">
        <v>0.40266009866064395</v>
      </c>
    </row>
    <row r="68" spans="1:23" x14ac:dyDescent="0.25">
      <c r="A68" t="s">
        <v>143</v>
      </c>
      <c r="B68" t="s">
        <v>67</v>
      </c>
      <c r="C68" t="s">
        <v>141</v>
      </c>
      <c r="D68" s="1">
        <v>62.95</v>
      </c>
      <c r="E68" s="1">
        <v>0.22939999999999999</v>
      </c>
      <c r="F68" s="1">
        <v>34.07</v>
      </c>
      <c r="G68" s="1">
        <v>1.46</v>
      </c>
      <c r="H68" s="1">
        <v>0.3226</v>
      </c>
      <c r="I68" s="1">
        <v>4.5999999999999999E-3</v>
      </c>
      <c r="J68" s="1">
        <v>0.14649999999999999</v>
      </c>
      <c r="K68" s="1">
        <v>0.83989999999999998</v>
      </c>
      <c r="L68" s="1">
        <v>7.6100000000000001E-2</v>
      </c>
      <c r="M68" s="1">
        <v>0</v>
      </c>
      <c r="N68" s="1">
        <v>100.09909999999999</v>
      </c>
      <c r="O68" s="2">
        <v>2015.9672</v>
      </c>
      <c r="P68" s="2">
        <v>12380.8</v>
      </c>
      <c r="Q68" s="2">
        <v>2833.0731999999998</v>
      </c>
      <c r="R68" s="2">
        <v>1291.3975</v>
      </c>
      <c r="S68" s="2">
        <v>6613.3725999999997</v>
      </c>
      <c r="T68" s="2">
        <v>663.05930000000001</v>
      </c>
      <c r="U68" s="2">
        <v>4.272729754337206</v>
      </c>
      <c r="V68" s="1">
        <v>1.5610741077011532</v>
      </c>
      <c r="W68" s="1">
        <v>0.22882795942103903</v>
      </c>
    </row>
    <row r="69" spans="1:23" x14ac:dyDescent="0.25">
      <c r="A69" t="s">
        <v>143</v>
      </c>
      <c r="B69" t="s">
        <v>68</v>
      </c>
      <c r="C69" t="s">
        <v>141</v>
      </c>
      <c r="D69" s="1">
        <v>64.02</v>
      </c>
      <c r="E69" s="1">
        <v>0.17979999999999999</v>
      </c>
      <c r="F69" s="1">
        <v>34.33</v>
      </c>
      <c r="G69" s="1">
        <v>1.22</v>
      </c>
      <c r="H69" s="1">
        <v>0.25559999999999999</v>
      </c>
      <c r="I69" s="1">
        <v>2.7000000000000001E-3</v>
      </c>
      <c r="J69" s="1">
        <v>8.7999999999999995E-2</v>
      </c>
      <c r="K69" s="1">
        <v>0.83109999999999995</v>
      </c>
      <c r="L69" s="1">
        <v>8.4199999999999997E-2</v>
      </c>
      <c r="M69" s="1">
        <v>0</v>
      </c>
      <c r="N69" s="1">
        <v>101.01139999999999</v>
      </c>
      <c r="O69" s="2">
        <v>1580.0824</v>
      </c>
      <c r="P69" s="2">
        <v>10345.599999999999</v>
      </c>
      <c r="Q69" s="2">
        <v>2244.6792</v>
      </c>
      <c r="R69" s="2">
        <v>775.71999999999991</v>
      </c>
      <c r="S69" s="2">
        <v>6544.0813999999991</v>
      </c>
      <c r="T69" s="2">
        <v>733.63459999999986</v>
      </c>
      <c r="U69" s="2">
        <v>3.0596692140746913</v>
      </c>
      <c r="V69" s="1">
        <v>2.036923632238437</v>
      </c>
      <c r="W69" s="1">
        <v>0.21696945561398084</v>
      </c>
    </row>
    <row r="70" spans="1:23" x14ac:dyDescent="0.25">
      <c r="A70" t="s">
        <v>143</v>
      </c>
      <c r="B70" t="s">
        <v>69</v>
      </c>
      <c r="C70" t="s">
        <v>141</v>
      </c>
      <c r="D70" s="1">
        <v>64.09</v>
      </c>
      <c r="E70" s="1">
        <v>0.17960000000000001</v>
      </c>
      <c r="F70" s="1">
        <v>34.25</v>
      </c>
      <c r="G70" s="1">
        <v>1.29</v>
      </c>
      <c r="H70" s="1">
        <v>0.22389999999999999</v>
      </c>
      <c r="I70" s="1">
        <v>4.1999999999999997E-3</v>
      </c>
      <c r="J70" s="1">
        <v>7.7200000000000005E-2</v>
      </c>
      <c r="K70" s="1">
        <v>0.71879999999999999</v>
      </c>
      <c r="L70" s="1">
        <v>7.0999999999999994E-2</v>
      </c>
      <c r="M70" s="1">
        <v>0</v>
      </c>
      <c r="N70" s="1">
        <v>100.90470000000001</v>
      </c>
      <c r="O70" s="2">
        <v>1578.3248000000003</v>
      </c>
      <c r="P70" s="2">
        <v>10939.2</v>
      </c>
      <c r="Q70" s="2">
        <v>1966.2897999999998</v>
      </c>
      <c r="R70" s="2">
        <v>680.51799999999992</v>
      </c>
      <c r="S70" s="2">
        <v>5659.8311999999996</v>
      </c>
      <c r="T70" s="2">
        <v>618.62299999999993</v>
      </c>
      <c r="U70" s="2">
        <v>3.1784944950317073</v>
      </c>
      <c r="V70" s="1">
        <v>2.3192991221393124</v>
      </c>
      <c r="W70" s="1">
        <v>0.17974712958900099</v>
      </c>
    </row>
    <row r="71" spans="1:23" x14ac:dyDescent="0.25">
      <c r="A71" t="s">
        <v>143</v>
      </c>
      <c r="B71" t="s">
        <v>70</v>
      </c>
      <c r="C71" t="s">
        <v>141</v>
      </c>
      <c r="D71" s="1">
        <v>62.84</v>
      </c>
      <c r="E71" s="1">
        <v>0.43630000000000002</v>
      </c>
      <c r="F71" s="1">
        <v>33.869999999999997</v>
      </c>
      <c r="G71" s="1">
        <v>1.38</v>
      </c>
      <c r="H71" s="1">
        <v>0.17469999999999999</v>
      </c>
      <c r="I71" s="1">
        <v>6.4999999999999997E-3</v>
      </c>
      <c r="J71" s="1">
        <v>0.14069999999999999</v>
      </c>
      <c r="K71" s="1">
        <v>0.73029999999999995</v>
      </c>
      <c r="L71" s="1">
        <v>7.85E-2</v>
      </c>
      <c r="M71" s="1">
        <v>0</v>
      </c>
      <c r="N71" s="1">
        <v>99.656999999999996</v>
      </c>
      <c r="O71" s="2">
        <v>3834.2044000000001</v>
      </c>
      <c r="P71" s="2">
        <v>11702.4</v>
      </c>
      <c r="Q71" s="2">
        <v>1534.2154</v>
      </c>
      <c r="R71" s="2">
        <v>1240.2704999999999</v>
      </c>
      <c r="S71" s="2">
        <v>5750.3821999999991</v>
      </c>
      <c r="T71" s="2">
        <v>683.97050000000002</v>
      </c>
      <c r="U71" s="2">
        <v>2.2431017127200663</v>
      </c>
      <c r="V71" s="1">
        <v>3.0914259429696993</v>
      </c>
      <c r="W71" s="1">
        <v>0.13110262852064536</v>
      </c>
    </row>
    <row r="72" spans="1:23" x14ac:dyDescent="0.25">
      <c r="A72" t="s">
        <v>143</v>
      </c>
      <c r="B72" t="s">
        <v>71</v>
      </c>
      <c r="C72" t="s">
        <v>141</v>
      </c>
      <c r="D72" s="1">
        <v>62.36</v>
      </c>
      <c r="E72" s="1">
        <v>0.96699999999999997</v>
      </c>
      <c r="F72" s="1">
        <v>33.909999999999997</v>
      </c>
      <c r="G72" s="1">
        <v>1.51</v>
      </c>
      <c r="H72" s="1">
        <v>0.33900000000000002</v>
      </c>
      <c r="I72" s="1">
        <v>1.9E-3</v>
      </c>
      <c r="J72" s="1">
        <v>0.34510000000000002</v>
      </c>
      <c r="K72" s="1">
        <v>0.95220000000000005</v>
      </c>
      <c r="L72" s="1">
        <v>8.9099999999999999E-2</v>
      </c>
      <c r="M72" s="1">
        <v>0</v>
      </c>
      <c r="N72" s="1">
        <v>100.47430000000001</v>
      </c>
      <c r="O72" s="2">
        <v>8497.9959999999992</v>
      </c>
      <c r="P72" s="2">
        <v>12804.800000000001</v>
      </c>
      <c r="Q72" s="2">
        <v>2977.0980000000004</v>
      </c>
      <c r="R72" s="2">
        <v>3042.0565000000001</v>
      </c>
      <c r="S72" s="2">
        <v>7497.6228000000001</v>
      </c>
      <c r="T72" s="2">
        <v>776.32830000000001</v>
      </c>
      <c r="U72" s="2">
        <v>3.8348440988174723</v>
      </c>
      <c r="V72" s="1">
        <v>2.7935036709541716</v>
      </c>
      <c r="W72" s="1">
        <v>0.23249859427714609</v>
      </c>
    </row>
    <row r="73" spans="1:23" x14ac:dyDescent="0.25">
      <c r="A73" t="s">
        <v>143</v>
      </c>
      <c r="B73" t="s">
        <v>72</v>
      </c>
      <c r="C73" t="s">
        <v>141</v>
      </c>
      <c r="D73" s="1">
        <v>61.11</v>
      </c>
      <c r="E73" s="1">
        <v>1.38</v>
      </c>
      <c r="F73" s="1">
        <v>33.93</v>
      </c>
      <c r="G73" s="1">
        <v>1.41</v>
      </c>
      <c r="H73" s="1">
        <v>0.47820000000000001</v>
      </c>
      <c r="I73" s="1">
        <v>1.0500000000000001E-2</v>
      </c>
      <c r="J73" s="1">
        <v>0.44040000000000001</v>
      </c>
      <c r="K73" s="1">
        <v>1.56</v>
      </c>
      <c r="L73" s="1">
        <v>0.16439999999999999</v>
      </c>
      <c r="M73" s="1">
        <v>0</v>
      </c>
      <c r="N73" s="1">
        <v>100.48349999999999</v>
      </c>
      <c r="O73" s="2">
        <v>12127.44</v>
      </c>
      <c r="P73" s="2">
        <v>11956.8</v>
      </c>
      <c r="Q73" s="2">
        <v>4199.5524000000005</v>
      </c>
      <c r="R73" s="2">
        <v>3882.1259999999997</v>
      </c>
      <c r="S73" s="2">
        <v>12283.44</v>
      </c>
      <c r="T73" s="2">
        <v>1432.4171999999999</v>
      </c>
      <c r="U73" s="2">
        <v>2.9317941728150156</v>
      </c>
      <c r="V73" s="1">
        <v>3.1239171526117393</v>
      </c>
      <c r="W73" s="1">
        <v>0.35122711762344444</v>
      </c>
    </row>
    <row r="74" spans="1:23" x14ac:dyDescent="0.25">
      <c r="A74" t="s">
        <v>143</v>
      </c>
      <c r="B74" t="s">
        <v>146</v>
      </c>
      <c r="C74" t="s">
        <v>141</v>
      </c>
      <c r="D74" s="1">
        <v>62.86</v>
      </c>
      <c r="E74" s="1">
        <v>0.19919999999999999</v>
      </c>
      <c r="F74" s="1">
        <v>34.1</v>
      </c>
      <c r="G74" s="1">
        <v>1.1724000000000001</v>
      </c>
      <c r="H74" s="1">
        <v>0.33360000000000001</v>
      </c>
      <c r="I74" s="1">
        <v>3.7000000000000002E-3</v>
      </c>
      <c r="J74" s="1">
        <v>0.1208</v>
      </c>
      <c r="K74" s="1">
        <v>1.0935999999999999</v>
      </c>
      <c r="L74" s="1">
        <v>0.1153</v>
      </c>
      <c r="M74" s="1">
        <v>0</v>
      </c>
      <c r="N74" s="1">
        <v>99.998599999999996</v>
      </c>
      <c r="O74" s="2">
        <v>1750.5695999999998</v>
      </c>
      <c r="P74" s="2">
        <v>9941.9520000000011</v>
      </c>
      <c r="Q74" s="2">
        <v>2929.6751999999997</v>
      </c>
      <c r="R74" s="2">
        <v>1064.8520000000001</v>
      </c>
      <c r="S74" s="2">
        <v>8611.0063999999984</v>
      </c>
      <c r="T74" s="2">
        <v>1004.6088999999999</v>
      </c>
      <c r="U74" s="2">
        <v>2.9162345665064282</v>
      </c>
      <c r="V74" s="1">
        <v>1.6439557797703339</v>
      </c>
      <c r="W74" s="1">
        <v>0.29467806724474221</v>
      </c>
    </row>
    <row r="75" spans="1:23" x14ac:dyDescent="0.25">
      <c r="A75" t="s">
        <v>143</v>
      </c>
      <c r="B75" t="s">
        <v>147</v>
      </c>
      <c r="C75" t="s">
        <v>141</v>
      </c>
      <c r="D75" s="1">
        <v>60.73</v>
      </c>
      <c r="E75" s="1">
        <v>0.76249999999999996</v>
      </c>
      <c r="F75" s="1">
        <v>33.57</v>
      </c>
      <c r="G75" s="1">
        <v>1.35</v>
      </c>
      <c r="H75" s="1">
        <v>0.41139999999999999</v>
      </c>
      <c r="I75" s="1">
        <v>4.3E-3</v>
      </c>
      <c r="J75" s="1">
        <v>0.19939999999999999</v>
      </c>
      <c r="K75" s="1">
        <v>1.77</v>
      </c>
      <c r="L75" s="1">
        <v>0.19239999999999999</v>
      </c>
      <c r="M75" s="1">
        <v>0</v>
      </c>
      <c r="N75" s="1">
        <v>98.99</v>
      </c>
      <c r="O75" s="2">
        <v>6700.8499999999995</v>
      </c>
      <c r="P75" s="2">
        <v>11448</v>
      </c>
      <c r="Q75" s="2">
        <v>3612.9148</v>
      </c>
      <c r="R75" s="2">
        <v>1757.7109999999998</v>
      </c>
      <c r="S75" s="2">
        <v>13936.980000000001</v>
      </c>
      <c r="T75" s="2">
        <v>1676.3811999999998</v>
      </c>
      <c r="U75" s="2">
        <v>2.1551868990179561</v>
      </c>
      <c r="V75" s="1">
        <v>3.8122592394312833</v>
      </c>
      <c r="W75" s="1">
        <v>0.31559353598881901</v>
      </c>
    </row>
    <row r="76" spans="1:23" x14ac:dyDescent="0.25">
      <c r="A76" t="s">
        <v>143</v>
      </c>
      <c r="B76" t="s">
        <v>148</v>
      </c>
      <c r="C76" t="s">
        <v>141</v>
      </c>
      <c r="D76" s="1">
        <v>63.76</v>
      </c>
      <c r="E76" s="1">
        <v>0.81779999999999997</v>
      </c>
      <c r="F76" s="1">
        <v>34.06</v>
      </c>
      <c r="G76" s="1">
        <v>1.026</v>
      </c>
      <c r="H76" s="1">
        <v>0.2145</v>
      </c>
      <c r="I76" s="1">
        <v>4.5999999999999999E-3</v>
      </c>
      <c r="J76" s="1">
        <v>0.32469999999999999</v>
      </c>
      <c r="K76" s="1">
        <v>0.72699999999999998</v>
      </c>
      <c r="L76" s="1">
        <v>7.9299999999999995E-2</v>
      </c>
      <c r="M76" s="1">
        <v>0</v>
      </c>
      <c r="N76" s="1">
        <v>101.01389999999999</v>
      </c>
      <c r="O76" s="2">
        <v>7186.8264000000008</v>
      </c>
      <c r="P76" s="2">
        <v>8700.48</v>
      </c>
      <c r="Q76" s="2">
        <v>1883.7389999999998</v>
      </c>
      <c r="R76" s="2">
        <v>2862.2304999999997</v>
      </c>
      <c r="S76" s="2">
        <v>5724.3979999999992</v>
      </c>
      <c r="T76" s="2">
        <v>690.94089999999994</v>
      </c>
      <c r="U76" s="2">
        <v>2.7263388229007721</v>
      </c>
      <c r="V76" s="1">
        <v>2.5109181108928862</v>
      </c>
      <c r="W76" s="1">
        <v>0.21650977877082642</v>
      </c>
    </row>
    <row r="77" spans="1:23" x14ac:dyDescent="0.25">
      <c r="A77" t="s">
        <v>143</v>
      </c>
      <c r="B77" t="s">
        <v>149</v>
      </c>
      <c r="C77" t="s">
        <v>141</v>
      </c>
      <c r="D77" s="1">
        <v>64.42</v>
      </c>
      <c r="E77" s="1">
        <v>0.1179</v>
      </c>
      <c r="F77" s="1">
        <v>33.96</v>
      </c>
      <c r="G77" s="1">
        <v>1.095</v>
      </c>
      <c r="H77" s="1">
        <v>0.1769</v>
      </c>
      <c r="I77" s="1">
        <v>1.8E-3</v>
      </c>
      <c r="J77" s="1">
        <v>8.72E-2</v>
      </c>
      <c r="K77" s="1">
        <v>0.59509999999999996</v>
      </c>
      <c r="L77" s="1">
        <v>7.1999999999999995E-2</v>
      </c>
      <c r="M77" s="1">
        <v>0</v>
      </c>
      <c r="N77" s="1">
        <v>100.52590000000002</v>
      </c>
      <c r="O77" s="2">
        <v>1036.1052000000002</v>
      </c>
      <c r="P77" s="2">
        <v>9285.5999999999985</v>
      </c>
      <c r="Q77" s="2">
        <v>1553.5357999999999</v>
      </c>
      <c r="R77" s="2">
        <v>768.66800000000001</v>
      </c>
      <c r="S77" s="2">
        <v>4685.8173999999999</v>
      </c>
      <c r="T77" s="2">
        <v>627.3359999999999</v>
      </c>
      <c r="U77" s="2">
        <v>2.4764014818215441</v>
      </c>
      <c r="V77" s="1">
        <v>1.3479229003939284</v>
      </c>
      <c r="W77" s="1">
        <v>0.16730591453433274</v>
      </c>
    </row>
    <row r="78" spans="1:23" x14ac:dyDescent="0.25">
      <c r="A78" t="s">
        <v>143</v>
      </c>
      <c r="B78" t="s">
        <v>150</v>
      </c>
      <c r="C78" t="s">
        <v>141</v>
      </c>
      <c r="D78" s="1">
        <v>60.89</v>
      </c>
      <c r="E78" s="1">
        <v>2.2599999999999998</v>
      </c>
      <c r="F78" s="1">
        <v>33.299999999999997</v>
      </c>
      <c r="G78" s="1">
        <v>1.24</v>
      </c>
      <c r="H78" s="1">
        <v>0.31519999999999998</v>
      </c>
      <c r="I78" s="1">
        <v>5.7999999999999996E-3</v>
      </c>
      <c r="J78" s="1">
        <v>0.49980000000000002</v>
      </c>
      <c r="K78" s="1">
        <v>1.1496</v>
      </c>
      <c r="L78" s="1">
        <v>0.14630000000000001</v>
      </c>
      <c r="M78" s="1">
        <v>0</v>
      </c>
      <c r="N78" s="1">
        <v>99.806699999999978</v>
      </c>
      <c r="O78" s="2">
        <v>19860.879999999997</v>
      </c>
      <c r="P78" s="2">
        <v>10515.2</v>
      </c>
      <c r="Q78" s="2">
        <v>2768.0864000000001</v>
      </c>
      <c r="R78" s="2">
        <v>4405.7370000000001</v>
      </c>
      <c r="S78" s="2">
        <v>9051.9503999999997</v>
      </c>
      <c r="T78" s="2">
        <v>1274.7119</v>
      </c>
      <c r="U78" s="2">
        <v>2.1715388394820825</v>
      </c>
      <c r="V78" s="1">
        <v>4.5079586003431427</v>
      </c>
      <c r="W78" s="1">
        <v>0.26324619598295801</v>
      </c>
    </row>
    <row r="79" spans="1:23" x14ac:dyDescent="0.25">
      <c r="A79" t="s">
        <v>143</v>
      </c>
      <c r="B79" t="s">
        <v>151</v>
      </c>
      <c r="C79" t="s">
        <v>141</v>
      </c>
      <c r="D79" s="1">
        <v>62.19</v>
      </c>
      <c r="E79" s="1">
        <v>0.34410000000000002</v>
      </c>
      <c r="F79" s="1">
        <v>33.869999999999997</v>
      </c>
      <c r="G79" s="1">
        <v>1.0384</v>
      </c>
      <c r="H79" s="1">
        <v>0.31390000000000001</v>
      </c>
      <c r="I79" s="1">
        <v>2.5399999999999999E-2</v>
      </c>
      <c r="J79" s="1">
        <v>0.1404</v>
      </c>
      <c r="K79" s="1">
        <v>1.1921999999999999</v>
      </c>
      <c r="L79" s="1">
        <v>0.13800000000000001</v>
      </c>
      <c r="M79" s="1">
        <v>0</v>
      </c>
      <c r="N79" s="1">
        <v>99.252400000000009</v>
      </c>
      <c r="O79" s="2">
        <v>3023.9508000000005</v>
      </c>
      <c r="P79" s="2">
        <v>8805.6319999999996</v>
      </c>
      <c r="Q79" s="2">
        <v>2756.6698000000001</v>
      </c>
      <c r="R79" s="2">
        <v>1237.626</v>
      </c>
      <c r="S79" s="2">
        <v>9387.3827999999994</v>
      </c>
      <c r="T79" s="2">
        <v>1202.394</v>
      </c>
      <c r="U79" s="2">
        <v>2.292650994599108</v>
      </c>
      <c r="V79" s="1">
        <v>2.4433478288271258</v>
      </c>
      <c r="W79" s="1">
        <v>0.31305757497020092</v>
      </c>
    </row>
    <row r="80" spans="1:23" x14ac:dyDescent="0.25">
      <c r="A80" t="s">
        <v>143</v>
      </c>
      <c r="B80" t="s">
        <v>152</v>
      </c>
      <c r="C80" t="s">
        <v>141</v>
      </c>
      <c r="D80" s="1">
        <v>63.5</v>
      </c>
      <c r="E80" s="1">
        <v>0.46150000000000002</v>
      </c>
      <c r="F80" s="1">
        <v>33.97</v>
      </c>
      <c r="G80" s="1">
        <v>1.6</v>
      </c>
      <c r="H80" s="1">
        <v>0.15920000000000001</v>
      </c>
      <c r="I80" s="1">
        <v>6.0000000000000001E-3</v>
      </c>
      <c r="J80" s="1">
        <v>0.12620000000000001</v>
      </c>
      <c r="K80" s="1">
        <v>0.49690000000000001</v>
      </c>
      <c r="L80" s="1">
        <v>4.36E-2</v>
      </c>
      <c r="M80" s="1">
        <v>0</v>
      </c>
      <c r="N80" s="1">
        <v>100.36339999999998</v>
      </c>
      <c r="O80" s="2">
        <v>4055.6620000000003</v>
      </c>
      <c r="P80" s="2">
        <v>13568</v>
      </c>
      <c r="Q80" s="2">
        <v>1398.0944000000002</v>
      </c>
      <c r="R80" s="2">
        <v>1112.453</v>
      </c>
      <c r="S80" s="2">
        <v>3912.5906</v>
      </c>
      <c r="T80" s="2">
        <v>379.88679999999999</v>
      </c>
      <c r="U80" s="2">
        <v>3.6802921291289938</v>
      </c>
      <c r="V80" s="1">
        <v>3.6456928966886695</v>
      </c>
      <c r="W80" s="1">
        <v>0.10304351415094341</v>
      </c>
    </row>
    <row r="81" spans="1:23" x14ac:dyDescent="0.25">
      <c r="A81" t="s">
        <v>143</v>
      </c>
      <c r="B81" t="s">
        <v>153</v>
      </c>
      <c r="C81" t="s">
        <v>141</v>
      </c>
      <c r="D81" s="1">
        <v>61.82</v>
      </c>
      <c r="E81" s="1">
        <v>0.42880000000000001</v>
      </c>
      <c r="F81" s="1">
        <v>33.729999999999997</v>
      </c>
      <c r="G81" s="1">
        <v>1.085</v>
      </c>
      <c r="H81" s="1">
        <v>0.48920000000000002</v>
      </c>
      <c r="I81" s="1">
        <v>1.14E-2</v>
      </c>
      <c r="J81" s="1">
        <v>0.20569999999999999</v>
      </c>
      <c r="K81" s="1">
        <v>1.73</v>
      </c>
      <c r="L81" s="1">
        <v>0.20169999999999999</v>
      </c>
      <c r="M81" s="1">
        <v>0</v>
      </c>
      <c r="N81" s="1">
        <v>99.701799999999992</v>
      </c>
      <c r="O81" s="2">
        <v>3768.2944000000002</v>
      </c>
      <c r="P81" s="2">
        <v>9200.7999999999993</v>
      </c>
      <c r="Q81" s="2">
        <v>4296.1544000000004</v>
      </c>
      <c r="R81" s="2">
        <v>1813.2454999999998</v>
      </c>
      <c r="S81" s="2">
        <v>13622.019999999999</v>
      </c>
      <c r="T81" s="2">
        <v>1757.4120999999998</v>
      </c>
      <c r="U81" s="2">
        <v>2.444591339731871</v>
      </c>
      <c r="V81" s="1">
        <v>2.0782041924273358</v>
      </c>
      <c r="W81" s="1">
        <v>0.46693270150421712</v>
      </c>
    </row>
    <row r="82" spans="1:23" x14ac:dyDescent="0.25">
      <c r="A82" t="s">
        <v>143</v>
      </c>
      <c r="B82" t="s">
        <v>154</v>
      </c>
      <c r="C82" t="s">
        <v>141</v>
      </c>
      <c r="D82" s="1">
        <v>64.39</v>
      </c>
      <c r="E82" s="1">
        <v>0.21049999999999999</v>
      </c>
      <c r="F82" s="1">
        <v>34.159999999999997</v>
      </c>
      <c r="G82" s="1">
        <v>1.0968</v>
      </c>
      <c r="H82" s="1">
        <v>0.1643</v>
      </c>
      <c r="I82" s="1">
        <v>4.1999999999999997E-3</v>
      </c>
      <c r="J82" s="1">
        <v>0.1012</v>
      </c>
      <c r="K82" s="1">
        <v>0.62949999999999995</v>
      </c>
      <c r="L82" s="1">
        <v>6.8099999999999994E-2</v>
      </c>
      <c r="M82" s="1">
        <v>0</v>
      </c>
      <c r="N82" s="1">
        <v>100.82459999999999</v>
      </c>
      <c r="O82" s="2">
        <v>1849.874</v>
      </c>
      <c r="P82" s="2">
        <v>9300.8639999999996</v>
      </c>
      <c r="Q82" s="2">
        <v>1442.8825999999999</v>
      </c>
      <c r="R82" s="2">
        <v>892.07799999999986</v>
      </c>
      <c r="S82" s="2">
        <v>4956.6829999999991</v>
      </c>
      <c r="T82" s="2">
        <v>593.35529999999994</v>
      </c>
      <c r="U82" s="2">
        <v>2.4317345779164694</v>
      </c>
      <c r="V82" s="1">
        <v>2.0736684460327464</v>
      </c>
      <c r="W82" s="1">
        <v>0.15513425419401897</v>
      </c>
    </row>
    <row r="83" spans="1:23" x14ac:dyDescent="0.25">
      <c r="A83" t="s">
        <v>143</v>
      </c>
      <c r="B83" t="s">
        <v>155</v>
      </c>
      <c r="C83" t="s">
        <v>141</v>
      </c>
      <c r="D83" s="1">
        <v>62.73</v>
      </c>
      <c r="E83" s="1">
        <v>0.49709999999999999</v>
      </c>
      <c r="F83" s="1">
        <v>33.880000000000003</v>
      </c>
      <c r="G83" s="1">
        <v>1.0674999999999999</v>
      </c>
      <c r="H83" s="1">
        <v>0.30420000000000003</v>
      </c>
      <c r="I83" s="1">
        <v>4.4999999999999997E-3</v>
      </c>
      <c r="J83" s="1">
        <v>0.35909999999999997</v>
      </c>
      <c r="K83" s="1">
        <v>1.0234000000000001</v>
      </c>
      <c r="L83" s="1">
        <v>0.125</v>
      </c>
      <c r="M83" s="1">
        <v>0</v>
      </c>
      <c r="N83" s="1">
        <v>99.990799999999979</v>
      </c>
      <c r="O83" s="2">
        <v>4368.5147999999999</v>
      </c>
      <c r="P83" s="2">
        <v>9052.4</v>
      </c>
      <c r="Q83" s="2">
        <v>2671.4844000000003</v>
      </c>
      <c r="R83" s="2">
        <v>3165.4665</v>
      </c>
      <c r="S83" s="2">
        <v>8058.2516000000005</v>
      </c>
      <c r="T83" s="2">
        <v>1089.125</v>
      </c>
      <c r="U83" s="2">
        <v>2.4528721680247907</v>
      </c>
      <c r="V83" s="1">
        <v>1.3800540299510355</v>
      </c>
      <c r="W83" s="1">
        <v>0.29511338429587736</v>
      </c>
    </row>
    <row r="84" spans="1:23" x14ac:dyDescent="0.25">
      <c r="A84" t="s">
        <v>143</v>
      </c>
      <c r="B84" t="s">
        <v>156</v>
      </c>
      <c r="C84" t="s">
        <v>141</v>
      </c>
      <c r="D84" s="1">
        <v>62.99</v>
      </c>
      <c r="E84" s="1">
        <v>0.2339</v>
      </c>
      <c r="F84" s="1">
        <v>34.03</v>
      </c>
      <c r="G84" s="1">
        <v>0.99050000000000005</v>
      </c>
      <c r="H84" s="1">
        <v>0.31659999999999999</v>
      </c>
      <c r="I84" s="1">
        <v>3.5999999999999999E-3</v>
      </c>
      <c r="J84" s="1">
        <v>0.14940000000000001</v>
      </c>
      <c r="K84" s="1">
        <v>1.0641</v>
      </c>
      <c r="L84" s="1">
        <v>0.1055</v>
      </c>
      <c r="M84" s="1">
        <v>0</v>
      </c>
      <c r="N84" s="1">
        <v>99.883600000000001</v>
      </c>
      <c r="O84" s="2">
        <v>2055.5131999999999</v>
      </c>
      <c r="P84" s="2">
        <v>8399.44</v>
      </c>
      <c r="Q84" s="2">
        <v>2780.3811999999998</v>
      </c>
      <c r="R84" s="2">
        <v>1316.961</v>
      </c>
      <c r="S84" s="2">
        <v>8378.7234000000008</v>
      </c>
      <c r="T84" s="2">
        <v>919.22149999999999</v>
      </c>
      <c r="U84" s="2">
        <v>3.0247129772312764</v>
      </c>
      <c r="V84" s="1">
        <v>1.5608003577934348</v>
      </c>
      <c r="W84" s="1">
        <v>0.33101982989342144</v>
      </c>
    </row>
    <row r="85" spans="1:23" x14ac:dyDescent="0.25">
      <c r="A85" t="s">
        <v>143</v>
      </c>
      <c r="B85" t="s">
        <v>157</v>
      </c>
      <c r="C85" t="s">
        <v>141</v>
      </c>
      <c r="D85" s="1">
        <v>65.319999999999993</v>
      </c>
      <c r="E85" s="1">
        <v>2.0799999999999999E-2</v>
      </c>
      <c r="F85" s="1">
        <v>34.31</v>
      </c>
      <c r="G85" s="1">
        <v>0.92810000000000004</v>
      </c>
      <c r="H85" s="1">
        <v>4.8399999999999999E-2</v>
      </c>
      <c r="I85" s="1">
        <v>3.5999999999999999E-3</v>
      </c>
      <c r="J85" s="1">
        <v>2.0899999999999998E-2</v>
      </c>
      <c r="K85" s="1">
        <v>0.1242</v>
      </c>
      <c r="L85" s="1">
        <v>1.2200000000000001E-2</v>
      </c>
      <c r="M85" s="1">
        <v>0</v>
      </c>
      <c r="N85" s="1">
        <v>100.7882</v>
      </c>
      <c r="O85" s="2">
        <v>182.79040000000001</v>
      </c>
      <c r="P85" s="2">
        <v>7870.2879999999996</v>
      </c>
      <c r="Q85" s="2">
        <v>425.04879999999997</v>
      </c>
      <c r="R85" s="2">
        <v>184.23349999999999</v>
      </c>
      <c r="S85" s="2">
        <v>977.95080000000007</v>
      </c>
      <c r="T85" s="2">
        <v>106.29859999999999</v>
      </c>
      <c r="U85" s="2">
        <v>3.998630273587799</v>
      </c>
      <c r="V85" s="1">
        <v>0.99216700545774794</v>
      </c>
      <c r="W85" s="1">
        <v>5.4006765699044307E-2</v>
      </c>
    </row>
    <row r="86" spans="1:23" x14ac:dyDescent="0.25">
      <c r="A86" t="s">
        <v>143</v>
      </c>
      <c r="B86" t="s">
        <v>158</v>
      </c>
      <c r="C86" t="s">
        <v>141</v>
      </c>
      <c r="D86" s="1">
        <v>63.21</v>
      </c>
      <c r="E86" s="1">
        <v>0.2681</v>
      </c>
      <c r="F86" s="1">
        <v>34.1</v>
      </c>
      <c r="G86" s="1">
        <v>1.1661999999999999</v>
      </c>
      <c r="H86" s="1">
        <v>0.29349999999999998</v>
      </c>
      <c r="I86" s="1">
        <v>2.3999999999999998E-3</v>
      </c>
      <c r="J86" s="1">
        <v>0.14710000000000001</v>
      </c>
      <c r="K86" s="1">
        <v>1.0386</v>
      </c>
      <c r="L86" s="1">
        <v>0.1069</v>
      </c>
      <c r="M86" s="1">
        <v>0</v>
      </c>
      <c r="N86" s="1">
        <v>100.33279999999999</v>
      </c>
      <c r="O86" s="2">
        <v>2356.0628000000002</v>
      </c>
      <c r="P86" s="2">
        <v>9889.3759999999984</v>
      </c>
      <c r="Q86" s="2">
        <v>2577.5169999999998</v>
      </c>
      <c r="R86" s="2">
        <v>1296.6865</v>
      </c>
      <c r="S86" s="2">
        <v>8177.9363999999996</v>
      </c>
      <c r="T86" s="2">
        <v>931.41969999999992</v>
      </c>
      <c r="U86" s="2">
        <v>2.7672992100124145</v>
      </c>
      <c r="V86" s="1">
        <v>1.8169872208895521</v>
      </c>
      <c r="W86" s="1">
        <v>0.2606349480493006</v>
      </c>
    </row>
    <row r="87" spans="1:23" x14ac:dyDescent="0.25">
      <c r="A87" t="s">
        <v>143</v>
      </c>
      <c r="B87" t="s">
        <v>159</v>
      </c>
      <c r="C87" t="s">
        <v>141</v>
      </c>
      <c r="D87" s="1">
        <v>64.430000000000007</v>
      </c>
      <c r="E87" s="1">
        <v>0.31169999999999998</v>
      </c>
      <c r="F87" s="1">
        <v>34.17</v>
      </c>
      <c r="G87" s="1">
        <v>1.0492999999999999</v>
      </c>
      <c r="H87" s="1">
        <v>0.12790000000000001</v>
      </c>
      <c r="I87" s="1">
        <v>4.4999999999999997E-3</v>
      </c>
      <c r="J87" s="1">
        <v>0.18010000000000001</v>
      </c>
      <c r="K87" s="1">
        <v>0.39439999999999997</v>
      </c>
      <c r="L87" s="1">
        <v>3.8800000000000001E-2</v>
      </c>
      <c r="M87" s="1">
        <v>0</v>
      </c>
      <c r="N87" s="1">
        <v>100.7067</v>
      </c>
      <c r="O87" s="2">
        <v>2739.2195999999994</v>
      </c>
      <c r="P87" s="2">
        <v>8898.0639999999985</v>
      </c>
      <c r="Q87" s="2">
        <v>1123.2178000000001</v>
      </c>
      <c r="R87" s="2">
        <v>1587.5814999999998</v>
      </c>
      <c r="S87" s="2">
        <v>3105.5056</v>
      </c>
      <c r="T87" s="2">
        <v>338.06439999999998</v>
      </c>
      <c r="U87" s="2">
        <v>3.3224965420789654</v>
      </c>
      <c r="V87" s="1">
        <v>1.7254040816172271</v>
      </c>
      <c r="W87" s="1">
        <v>0.12623170613292964</v>
      </c>
    </row>
    <row r="88" spans="1:23" x14ac:dyDescent="0.25">
      <c r="A88" t="s">
        <v>143</v>
      </c>
      <c r="B88" t="s">
        <v>160</v>
      </c>
      <c r="C88" t="s">
        <v>141</v>
      </c>
      <c r="D88" s="1">
        <v>60.23</v>
      </c>
      <c r="E88" s="1">
        <v>1.19</v>
      </c>
      <c r="F88" s="1">
        <v>33.71</v>
      </c>
      <c r="G88" s="1">
        <v>2.0299999999999998</v>
      </c>
      <c r="H88" s="1">
        <v>0.54630000000000001</v>
      </c>
      <c r="I88" s="1">
        <v>5.0000000000000001E-3</v>
      </c>
      <c r="J88" s="1">
        <v>0.42630000000000001</v>
      </c>
      <c r="K88" s="1">
        <v>1.56</v>
      </c>
      <c r="L88" s="1">
        <v>0.14680000000000001</v>
      </c>
      <c r="M88" s="1">
        <v>0</v>
      </c>
      <c r="N88" s="1">
        <v>99.844399999999993</v>
      </c>
      <c r="O88" s="2">
        <v>10457.719999999999</v>
      </c>
      <c r="P88" s="2">
        <v>17214.399999999998</v>
      </c>
      <c r="Q88" s="2">
        <v>4797.6066000000001</v>
      </c>
      <c r="R88" s="2">
        <v>3757.8344999999995</v>
      </c>
      <c r="S88" s="2">
        <v>12283.44</v>
      </c>
      <c r="T88" s="2">
        <v>1279.0683999999999</v>
      </c>
      <c r="U88" s="2">
        <v>3.7508600791013214</v>
      </c>
      <c r="V88" s="1">
        <v>2.7829112750973999</v>
      </c>
      <c r="W88" s="1">
        <v>0.27869728831675811</v>
      </c>
    </row>
    <row r="89" spans="1:23" x14ac:dyDescent="0.25">
      <c r="A89" t="s">
        <v>143</v>
      </c>
      <c r="B89" t="s">
        <v>161</v>
      </c>
      <c r="C89" t="s">
        <v>141</v>
      </c>
      <c r="D89" s="1">
        <v>61.46</v>
      </c>
      <c r="E89" s="1">
        <v>1.6</v>
      </c>
      <c r="F89" s="1">
        <v>33.589999999999996</v>
      </c>
      <c r="G89" s="1">
        <v>1.1061000000000001</v>
      </c>
      <c r="H89" s="1">
        <v>0.34200000000000003</v>
      </c>
      <c r="I89" s="1">
        <v>4.1999999999999997E-3</v>
      </c>
      <c r="J89" s="1">
        <v>0.4899</v>
      </c>
      <c r="K89" s="1">
        <v>1.1919999999999999</v>
      </c>
      <c r="L89" s="1">
        <v>0.13730000000000001</v>
      </c>
      <c r="M89" s="1">
        <v>0</v>
      </c>
      <c r="N89" s="1">
        <v>99.921499999999995</v>
      </c>
      <c r="O89" s="2">
        <v>14060.800000000003</v>
      </c>
      <c r="P89" s="2">
        <v>9379.728000000001</v>
      </c>
      <c r="Q89" s="2">
        <v>3003.444</v>
      </c>
      <c r="R89" s="2">
        <v>4318.4684999999999</v>
      </c>
      <c r="S89" s="2">
        <v>9385.8079999999991</v>
      </c>
      <c r="T89" s="2">
        <v>1196.2949000000001</v>
      </c>
      <c r="U89" s="2">
        <v>2.5106217538835947</v>
      </c>
      <c r="V89" s="1">
        <v>3.2559691010829424</v>
      </c>
      <c r="W89" s="1">
        <v>0.32020587377373838</v>
      </c>
    </row>
    <row r="90" spans="1:23" x14ac:dyDescent="0.25">
      <c r="A90" t="s">
        <v>143</v>
      </c>
      <c r="B90" t="s">
        <v>162</v>
      </c>
      <c r="C90" t="s">
        <v>141</v>
      </c>
      <c r="D90" s="1">
        <v>62.45</v>
      </c>
      <c r="E90" s="1">
        <v>0.7833</v>
      </c>
      <c r="F90" s="1">
        <v>33.729999999999997</v>
      </c>
      <c r="G90" s="1">
        <v>0.96719999999999995</v>
      </c>
      <c r="H90" s="1">
        <v>0.27910000000000001</v>
      </c>
      <c r="I90" s="1">
        <v>7.0000000000000001E-3</v>
      </c>
      <c r="J90" s="1">
        <v>0.2671</v>
      </c>
      <c r="K90" s="1">
        <v>1.0838000000000001</v>
      </c>
      <c r="L90" s="1">
        <v>0.1201</v>
      </c>
      <c r="M90" s="1">
        <v>0</v>
      </c>
      <c r="N90" s="1">
        <v>99.687600000000003</v>
      </c>
      <c r="O90" s="2">
        <v>6883.6404000000002</v>
      </c>
      <c r="P90" s="2">
        <v>8201.8559999999998</v>
      </c>
      <c r="Q90" s="2">
        <v>2451.0562</v>
      </c>
      <c r="R90" s="2">
        <v>2354.4865</v>
      </c>
      <c r="S90" s="2">
        <v>8533.8412000000008</v>
      </c>
      <c r="T90" s="2">
        <v>1046.4313</v>
      </c>
      <c r="U90" s="2">
        <v>2.3423001586439551</v>
      </c>
      <c r="V90" s="1">
        <v>2.9236270413952257</v>
      </c>
      <c r="W90" s="1">
        <v>0.29884165242598748</v>
      </c>
    </row>
    <row r="91" spans="1:23" x14ac:dyDescent="0.25">
      <c r="A91" t="s">
        <v>143</v>
      </c>
      <c r="B91" t="s">
        <v>163</v>
      </c>
      <c r="C91" t="s">
        <v>141</v>
      </c>
      <c r="D91" s="1">
        <v>61.99</v>
      </c>
      <c r="E91" s="1">
        <v>0.36530000000000001</v>
      </c>
      <c r="F91" s="1">
        <v>33.86</v>
      </c>
      <c r="G91" s="1">
        <v>1.3</v>
      </c>
      <c r="H91" s="1">
        <v>0.39779999999999999</v>
      </c>
      <c r="I91" s="1">
        <v>2.2000000000000001E-3</v>
      </c>
      <c r="J91" s="1">
        <v>0.17380000000000001</v>
      </c>
      <c r="K91" s="1">
        <v>1.46</v>
      </c>
      <c r="L91" s="1">
        <v>0.17829999999999999</v>
      </c>
      <c r="M91" s="1">
        <v>0</v>
      </c>
      <c r="N91" s="1">
        <v>99.727399999999989</v>
      </c>
      <c r="O91" s="2">
        <v>3210.2564000000002</v>
      </c>
      <c r="P91" s="2">
        <v>11024</v>
      </c>
      <c r="Q91" s="2">
        <v>3493.4795999999997</v>
      </c>
      <c r="R91" s="2">
        <v>1532.047</v>
      </c>
      <c r="S91" s="2">
        <v>11496.039999999999</v>
      </c>
      <c r="T91" s="2">
        <v>1553.5278999999998</v>
      </c>
      <c r="U91" s="2">
        <v>2.2487395302009059</v>
      </c>
      <c r="V91" s="1">
        <v>2.0954033394536853</v>
      </c>
      <c r="W91" s="1">
        <v>0.31689764150943395</v>
      </c>
    </row>
    <row r="92" spans="1:23" x14ac:dyDescent="0.25">
      <c r="A92" t="s">
        <v>143</v>
      </c>
      <c r="B92" t="s">
        <v>164</v>
      </c>
      <c r="C92" t="s">
        <v>141</v>
      </c>
      <c r="D92" s="1">
        <v>63.32</v>
      </c>
      <c r="E92" s="1">
        <v>0.23230000000000001</v>
      </c>
      <c r="F92" s="1">
        <v>34.18</v>
      </c>
      <c r="G92" s="1">
        <v>1.54</v>
      </c>
      <c r="H92" s="1">
        <v>0.17860000000000001</v>
      </c>
      <c r="I92" s="1">
        <v>3.3E-3</v>
      </c>
      <c r="J92" s="1">
        <v>9.7199999999999995E-2</v>
      </c>
      <c r="K92" s="1">
        <v>0.58289999999999997</v>
      </c>
      <c r="L92" s="1">
        <v>5.2499999999999998E-2</v>
      </c>
      <c r="M92" s="1">
        <v>0</v>
      </c>
      <c r="N92" s="1">
        <v>100.18680000000001</v>
      </c>
      <c r="O92" s="2">
        <v>2041.4524000000001</v>
      </c>
      <c r="P92" s="2">
        <v>13059.199999999999</v>
      </c>
      <c r="Q92" s="2">
        <v>1568.4652000000001</v>
      </c>
      <c r="R92" s="2">
        <v>856.81799999999987</v>
      </c>
      <c r="S92" s="2">
        <v>4589.7545999999993</v>
      </c>
      <c r="T92" s="2">
        <v>457.4325</v>
      </c>
      <c r="U92" s="2">
        <v>3.4288451301558154</v>
      </c>
      <c r="V92" s="1">
        <v>2.3825974711082174</v>
      </c>
      <c r="W92" s="1">
        <v>0.12010423303111985</v>
      </c>
    </row>
    <row r="93" spans="1:23" x14ac:dyDescent="0.25">
      <c r="A93" t="s">
        <v>143</v>
      </c>
      <c r="B93" t="s">
        <v>165</v>
      </c>
      <c r="C93" t="s">
        <v>141</v>
      </c>
      <c r="D93" s="1">
        <v>61.44</v>
      </c>
      <c r="E93" s="1">
        <v>0.38159999999999999</v>
      </c>
      <c r="F93" s="1">
        <v>33.83</v>
      </c>
      <c r="G93" s="1">
        <v>1.52</v>
      </c>
      <c r="H93" s="1">
        <v>0.2041</v>
      </c>
      <c r="I93" s="1">
        <v>8.3400000000000002E-2</v>
      </c>
      <c r="J93" s="1">
        <v>0.2344</v>
      </c>
      <c r="K93" s="1">
        <v>0.64229999999999998</v>
      </c>
      <c r="L93" s="1">
        <v>0</v>
      </c>
      <c r="M93" s="1">
        <v>0.21529999999999999</v>
      </c>
      <c r="N93" s="1">
        <v>98.551099999999991</v>
      </c>
      <c r="O93" s="2">
        <v>3353.5007999999998</v>
      </c>
      <c r="P93" s="2">
        <v>12889.599999999999</v>
      </c>
      <c r="Q93" s="2">
        <v>1792.4061999999999</v>
      </c>
      <c r="R93" s="2">
        <v>2066.2359999999999</v>
      </c>
      <c r="S93" s="2">
        <v>5057.4701999999997</v>
      </c>
      <c r="T93" s="2"/>
      <c r="U93" s="2"/>
      <c r="V93" s="1">
        <v>1.6229998896544247</v>
      </c>
      <c r="W93" s="1">
        <v>0.13905832609235352</v>
      </c>
    </row>
    <row r="94" spans="1:23" x14ac:dyDescent="0.25">
      <c r="A94" t="s">
        <v>143</v>
      </c>
      <c r="B94" t="s">
        <v>166</v>
      </c>
      <c r="C94" t="s">
        <v>141</v>
      </c>
      <c r="D94" s="1">
        <v>62.32</v>
      </c>
      <c r="E94" s="1">
        <v>1.1035999999999999</v>
      </c>
      <c r="F94" s="1">
        <v>33.6</v>
      </c>
      <c r="G94" s="1">
        <v>1.0206</v>
      </c>
      <c r="H94" s="1">
        <v>0.22059999999999999</v>
      </c>
      <c r="I94" s="1">
        <v>0.01</v>
      </c>
      <c r="J94" s="1">
        <v>0.57020000000000004</v>
      </c>
      <c r="K94" s="1">
        <v>0.68899999999999995</v>
      </c>
      <c r="L94" s="1">
        <v>7.6300000000000007E-2</v>
      </c>
      <c r="M94" s="1">
        <v>0</v>
      </c>
      <c r="N94" s="1">
        <v>99.610300000000009</v>
      </c>
      <c r="O94" s="2">
        <v>9698.4367999999995</v>
      </c>
      <c r="P94" s="2">
        <v>8654.6880000000001</v>
      </c>
      <c r="Q94" s="2">
        <v>1937.3091999999999</v>
      </c>
      <c r="R94" s="2">
        <v>5026.3130000000001</v>
      </c>
      <c r="S94" s="2">
        <v>5425.1859999999997</v>
      </c>
      <c r="T94" s="2">
        <v>664.80190000000005</v>
      </c>
      <c r="U94" s="2">
        <v>2.914115016819296</v>
      </c>
      <c r="V94" s="1">
        <v>1.9295329996361148</v>
      </c>
      <c r="W94" s="1">
        <v>0.22384506524094225</v>
      </c>
    </row>
    <row r="95" spans="1:23" x14ac:dyDescent="0.25">
      <c r="A95" t="s">
        <v>143</v>
      </c>
      <c r="B95" t="s">
        <v>167</v>
      </c>
      <c r="C95" t="s">
        <v>141</v>
      </c>
      <c r="D95" s="1">
        <v>62.26</v>
      </c>
      <c r="E95" s="1">
        <v>0.80979999999999996</v>
      </c>
      <c r="F95" s="1">
        <v>33.839999999999996</v>
      </c>
      <c r="G95" s="1">
        <v>1.36</v>
      </c>
      <c r="H95" s="1">
        <v>0.30030000000000001</v>
      </c>
      <c r="I95" s="1">
        <v>2.7000000000000001E-3</v>
      </c>
      <c r="J95" s="1">
        <v>0.41520000000000001</v>
      </c>
      <c r="K95" s="1">
        <v>1.0023</v>
      </c>
      <c r="L95" s="1">
        <v>0.1061</v>
      </c>
      <c r="M95" s="1">
        <v>0</v>
      </c>
      <c r="N95" s="1">
        <v>100.0964</v>
      </c>
      <c r="O95" s="2">
        <v>7116.5223999999989</v>
      </c>
      <c r="P95" s="2">
        <v>11532.800000000001</v>
      </c>
      <c r="Q95" s="2">
        <v>2637.2346000000002</v>
      </c>
      <c r="R95" s="2">
        <v>3659.9880000000003</v>
      </c>
      <c r="S95" s="2">
        <v>7892.1102000000001</v>
      </c>
      <c r="T95" s="2">
        <v>924.44929999999999</v>
      </c>
      <c r="U95" s="2">
        <v>2.8527628286375468</v>
      </c>
      <c r="V95" s="1">
        <v>1.9444114024417563</v>
      </c>
      <c r="W95" s="1">
        <v>0.22867253399001108</v>
      </c>
    </row>
    <row r="96" spans="1:23" x14ac:dyDescent="0.25">
      <c r="A96" t="s">
        <v>144</v>
      </c>
      <c r="B96" t="s">
        <v>92</v>
      </c>
      <c r="C96" t="s">
        <v>140</v>
      </c>
      <c r="D96" s="1">
        <v>64.319999999999993</v>
      </c>
      <c r="E96" s="1">
        <v>0</v>
      </c>
      <c r="F96" s="1">
        <v>33.93</v>
      </c>
      <c r="G96" s="1">
        <v>1.41</v>
      </c>
      <c r="H96" s="1">
        <v>2.0199999999999999E-2</v>
      </c>
      <c r="I96" s="1">
        <v>2.3E-3</v>
      </c>
      <c r="J96" s="1">
        <v>6.8999999999999999E-3</v>
      </c>
      <c r="K96" s="1">
        <v>3.9699999999999999E-2</v>
      </c>
      <c r="L96" s="1">
        <v>4.0000000000000002E-4</v>
      </c>
      <c r="M96" s="1">
        <v>0</v>
      </c>
      <c r="N96" s="1">
        <v>99.729500000000002</v>
      </c>
      <c r="O96" s="2">
        <v>0</v>
      </c>
      <c r="P96" s="2">
        <v>11956.8</v>
      </c>
      <c r="Q96" s="2">
        <v>177.39639999999997</v>
      </c>
      <c r="R96" s="2">
        <v>60.823499999999996</v>
      </c>
      <c r="S96" s="2">
        <v>312.59780000000001</v>
      </c>
      <c r="T96" s="2"/>
      <c r="U96" s="2"/>
      <c r="V96" s="1">
        <v>0</v>
      </c>
      <c r="W96" s="1">
        <v>1.4836444533654488E-2</v>
      </c>
    </row>
    <row r="97" spans="1:23" x14ac:dyDescent="0.25">
      <c r="A97" t="s">
        <v>144</v>
      </c>
      <c r="B97" t="s">
        <v>93</v>
      </c>
      <c r="C97" t="s">
        <v>140</v>
      </c>
      <c r="D97" s="1">
        <v>64.66</v>
      </c>
      <c r="E97" s="1">
        <v>8.9999999999999993E-3</v>
      </c>
      <c r="F97" s="1">
        <v>33.979999999999997</v>
      </c>
      <c r="G97" s="1">
        <v>1.0876999999999999</v>
      </c>
      <c r="H97" s="1">
        <v>6.4299999999999996E-2</v>
      </c>
      <c r="I97" s="1">
        <v>3.5000000000000001E-3</v>
      </c>
      <c r="J97" s="1">
        <v>1.8499999999999999E-2</v>
      </c>
      <c r="K97" s="1">
        <v>0.1966</v>
      </c>
      <c r="L97" s="1">
        <v>2.1600000000000001E-2</v>
      </c>
      <c r="M97" s="1">
        <v>0</v>
      </c>
      <c r="N97" s="1">
        <v>100.04120000000002</v>
      </c>
      <c r="O97" s="2">
        <v>79.091999999999999</v>
      </c>
      <c r="P97" s="2">
        <v>9223.6959999999999</v>
      </c>
      <c r="Q97" s="2">
        <v>564.68259999999998</v>
      </c>
      <c r="R97" s="2">
        <v>163.07749999999999</v>
      </c>
      <c r="S97" s="2">
        <v>1548.0283999999999</v>
      </c>
      <c r="T97" s="2">
        <v>188.20079999999999</v>
      </c>
      <c r="U97" s="2">
        <v>3.0004261405902635</v>
      </c>
      <c r="V97" s="1">
        <v>0.48499639741840539</v>
      </c>
      <c r="W97" s="1">
        <v>6.1220859837531505E-2</v>
      </c>
    </row>
    <row r="98" spans="1:23" x14ac:dyDescent="0.25">
      <c r="A98" t="s">
        <v>144</v>
      </c>
      <c r="B98" t="s">
        <v>94</v>
      </c>
      <c r="C98" t="s">
        <v>140</v>
      </c>
      <c r="D98" s="1">
        <v>64.430000000000007</v>
      </c>
      <c r="E98" s="1">
        <v>3.5999999999999999E-3</v>
      </c>
      <c r="F98" s="1">
        <v>33.89</v>
      </c>
      <c r="G98" s="1">
        <v>1.22</v>
      </c>
      <c r="H98" s="1">
        <v>2.0299999999999999E-2</v>
      </c>
      <c r="I98" s="1">
        <v>2.8E-3</v>
      </c>
      <c r="J98" s="1">
        <v>4.82E-2</v>
      </c>
      <c r="K98" s="1">
        <v>3.27E-2</v>
      </c>
      <c r="L98" s="1">
        <v>1E-4</v>
      </c>
      <c r="M98" s="1">
        <v>0</v>
      </c>
      <c r="N98" s="1">
        <v>99.647700000000015</v>
      </c>
      <c r="O98" s="2">
        <v>31.636799999999997</v>
      </c>
      <c r="P98" s="2">
        <v>10345.599999999999</v>
      </c>
      <c r="Q98" s="2">
        <v>178.27459999999999</v>
      </c>
      <c r="R98" s="2">
        <v>424.88299999999998</v>
      </c>
      <c r="S98" s="2">
        <v>257.47980000000001</v>
      </c>
      <c r="T98" s="2"/>
      <c r="U98" s="2"/>
      <c r="V98" s="1">
        <v>7.4460027819423222E-2</v>
      </c>
      <c r="W98" s="1">
        <v>1.7231924682957006E-2</v>
      </c>
    </row>
    <row r="99" spans="1:23" x14ac:dyDescent="0.25">
      <c r="A99" t="s">
        <v>144</v>
      </c>
      <c r="B99" t="s">
        <v>95</v>
      </c>
      <c r="C99" t="s">
        <v>140</v>
      </c>
      <c r="D99" s="1">
        <v>65.87</v>
      </c>
      <c r="E99" s="1">
        <v>0</v>
      </c>
      <c r="F99" s="1">
        <v>33.089999999999996</v>
      </c>
      <c r="G99" s="1">
        <v>1.19</v>
      </c>
      <c r="H99" s="1">
        <v>1.9199999999999998E-2</v>
      </c>
      <c r="I99" s="1">
        <v>9.7999999999999997E-3</v>
      </c>
      <c r="J99" s="1">
        <v>2E-3</v>
      </c>
      <c r="K99" s="1">
        <v>4.2700000000000002E-2</v>
      </c>
      <c r="L99" s="1">
        <v>5.1000000000000004E-3</v>
      </c>
      <c r="M99" s="1">
        <v>1.0699999999999999E-2</v>
      </c>
      <c r="N99" s="1">
        <v>100.23949999999999</v>
      </c>
      <c r="O99" s="2">
        <v>0</v>
      </c>
      <c r="P99" s="2">
        <v>10091.200000000001</v>
      </c>
      <c r="Q99" s="2">
        <v>168.61439999999999</v>
      </c>
      <c r="R99" s="2">
        <v>17.63</v>
      </c>
      <c r="S99" s="2">
        <v>336.21980000000002</v>
      </c>
      <c r="T99" s="2">
        <v>44.436300000000003</v>
      </c>
      <c r="U99" s="2">
        <v>3.7945193456700936</v>
      </c>
      <c r="V99" s="1">
        <v>0</v>
      </c>
      <c r="W99" s="1">
        <v>1.670905343269383E-2</v>
      </c>
    </row>
    <row r="100" spans="1:23" x14ac:dyDescent="0.25">
      <c r="A100" t="s">
        <v>144</v>
      </c>
      <c r="B100" t="s">
        <v>96</v>
      </c>
      <c r="C100" t="s">
        <v>140</v>
      </c>
      <c r="D100" s="1">
        <v>64.430000000000007</v>
      </c>
      <c r="E100" s="1">
        <v>1.1299999999999999E-2</v>
      </c>
      <c r="F100" s="1">
        <v>33.74</v>
      </c>
      <c r="G100" s="1">
        <v>1.0116000000000001</v>
      </c>
      <c r="H100" s="1">
        <v>3.44E-2</v>
      </c>
      <c r="I100" s="1">
        <v>6.9999999999999999E-4</v>
      </c>
      <c r="J100" s="1">
        <v>0.03</v>
      </c>
      <c r="K100" s="1">
        <v>8.2900000000000001E-2</v>
      </c>
      <c r="L100" s="1">
        <v>1.06E-2</v>
      </c>
      <c r="M100" s="1">
        <v>0</v>
      </c>
      <c r="N100" s="1">
        <v>99.351500000000016</v>
      </c>
      <c r="O100" s="2">
        <v>99.304400000000001</v>
      </c>
      <c r="P100" s="2">
        <v>8578.3680000000004</v>
      </c>
      <c r="Q100" s="2">
        <v>302.10079999999999</v>
      </c>
      <c r="R100" s="2">
        <v>264.45</v>
      </c>
      <c r="S100" s="2">
        <v>652.75459999999998</v>
      </c>
      <c r="T100" s="2">
        <v>92.357799999999983</v>
      </c>
      <c r="U100" s="2">
        <v>3.2709830680245746</v>
      </c>
      <c r="V100" s="1">
        <v>0.37551295140858387</v>
      </c>
      <c r="W100" s="1">
        <v>3.5216581988555394E-2</v>
      </c>
    </row>
    <row r="101" spans="1:23" x14ac:dyDescent="0.25">
      <c r="A101" t="s">
        <v>144</v>
      </c>
      <c r="B101" t="s">
        <v>97</v>
      </c>
      <c r="C101" t="s">
        <v>140</v>
      </c>
      <c r="D101" s="1">
        <v>64.38</v>
      </c>
      <c r="E101" s="1">
        <v>5.0000000000000001E-4</v>
      </c>
      <c r="F101" s="1">
        <v>33.68</v>
      </c>
      <c r="G101" s="1">
        <v>1.2</v>
      </c>
      <c r="H101" s="1">
        <v>1.66E-2</v>
      </c>
      <c r="I101" s="1">
        <v>4.7999999999999996E-3</v>
      </c>
      <c r="J101" s="1">
        <v>9.1000000000000004E-3</v>
      </c>
      <c r="K101" s="1">
        <v>3.5999999999999997E-2</v>
      </c>
      <c r="L101" s="1">
        <v>4.3E-3</v>
      </c>
      <c r="M101" s="1">
        <v>0</v>
      </c>
      <c r="N101" s="1">
        <v>99.331299999999999</v>
      </c>
      <c r="O101" s="2">
        <v>4.3940000000000001</v>
      </c>
      <c r="P101" s="2">
        <v>10175.999999999998</v>
      </c>
      <c r="Q101" s="2">
        <v>145.78120000000001</v>
      </c>
      <c r="R101" s="2">
        <v>80.216499999999996</v>
      </c>
      <c r="S101" s="2">
        <v>283.464</v>
      </c>
      <c r="T101" s="2">
        <v>37.465899999999998</v>
      </c>
      <c r="U101" s="2">
        <v>3.8910369162358309</v>
      </c>
      <c r="V101" s="1">
        <v>5.4776760392188643E-2</v>
      </c>
      <c r="W101" s="1">
        <v>1.432598270440252E-2</v>
      </c>
    </row>
    <row r="102" spans="1:23" x14ac:dyDescent="0.25">
      <c r="A102" t="s">
        <v>144</v>
      </c>
      <c r="B102" t="s">
        <v>98</v>
      </c>
      <c r="C102" t="s">
        <v>140</v>
      </c>
      <c r="D102" s="1">
        <v>64.510000000000005</v>
      </c>
      <c r="E102" s="1">
        <v>0</v>
      </c>
      <c r="F102" s="1">
        <v>33.770000000000003</v>
      </c>
      <c r="G102" s="1">
        <v>1.0241</v>
      </c>
      <c r="H102" s="1">
        <v>1.5699999999999999E-2</v>
      </c>
      <c r="I102" s="1">
        <v>3.7000000000000002E-3</v>
      </c>
      <c r="J102" s="1">
        <v>5.7000000000000002E-3</v>
      </c>
      <c r="K102" s="1">
        <v>3.44E-2</v>
      </c>
      <c r="L102" s="1">
        <v>6.4000000000000003E-3</v>
      </c>
      <c r="M102" s="1">
        <v>0</v>
      </c>
      <c r="N102" s="1">
        <v>99.37</v>
      </c>
      <c r="O102" s="2">
        <v>0</v>
      </c>
      <c r="P102" s="2">
        <v>8684.3680000000004</v>
      </c>
      <c r="Q102" s="2">
        <v>137.87739999999997</v>
      </c>
      <c r="R102" s="2">
        <v>50.2455</v>
      </c>
      <c r="S102" s="2">
        <v>270.86559999999997</v>
      </c>
      <c r="T102" s="2">
        <v>55.763199999999998</v>
      </c>
      <c r="U102" s="2">
        <v>2.4725517904280956</v>
      </c>
      <c r="V102" s="1">
        <v>0</v>
      </c>
      <c r="W102" s="1">
        <v>1.587650362121918E-2</v>
      </c>
    </row>
    <row r="103" spans="1:23" x14ac:dyDescent="0.25">
      <c r="A103" t="s">
        <v>144</v>
      </c>
      <c r="B103" t="s">
        <v>99</v>
      </c>
      <c r="C103" t="s">
        <v>140</v>
      </c>
      <c r="D103" s="1">
        <v>63.97</v>
      </c>
      <c r="E103" s="1">
        <v>1.17E-2</v>
      </c>
      <c r="F103" s="1">
        <v>33.51</v>
      </c>
      <c r="G103" s="1">
        <v>1.19</v>
      </c>
      <c r="H103" s="1">
        <v>1.78E-2</v>
      </c>
      <c r="I103" s="1">
        <v>4.0000000000000001E-3</v>
      </c>
      <c r="J103" s="1">
        <v>6.6100000000000006E-2</v>
      </c>
      <c r="K103" s="1">
        <v>4.2000000000000003E-2</v>
      </c>
      <c r="L103" s="1">
        <v>5.8999999999999999E-3</v>
      </c>
      <c r="M103" s="1">
        <v>0</v>
      </c>
      <c r="N103" s="1">
        <v>98.817499999999995</v>
      </c>
      <c r="O103" s="2">
        <v>102.81960000000001</v>
      </c>
      <c r="P103" s="2">
        <v>10091.200000000001</v>
      </c>
      <c r="Q103" s="2">
        <v>156.31960000000001</v>
      </c>
      <c r="R103" s="2">
        <v>582.67150000000004</v>
      </c>
      <c r="S103" s="2">
        <v>330.70800000000003</v>
      </c>
      <c r="T103" s="2">
        <v>51.406700000000001</v>
      </c>
      <c r="U103" s="2">
        <v>3.0408409798722738</v>
      </c>
      <c r="V103" s="1">
        <v>0.17646238060382222</v>
      </c>
      <c r="W103" s="1">
        <v>1.5490684953226573E-2</v>
      </c>
    </row>
    <row r="104" spans="1:23" x14ac:dyDescent="0.25">
      <c r="A104" t="s">
        <v>144</v>
      </c>
      <c r="B104" t="s">
        <v>100</v>
      </c>
      <c r="C104" t="s">
        <v>140</v>
      </c>
      <c r="D104" s="1">
        <v>64.39</v>
      </c>
      <c r="E104" s="1">
        <v>1.37E-2</v>
      </c>
      <c r="F104" s="1">
        <v>33.839999999999996</v>
      </c>
      <c r="G104" s="1">
        <v>1.5</v>
      </c>
      <c r="H104" s="1">
        <v>4.3299999999999998E-2</v>
      </c>
      <c r="I104" s="1">
        <v>2.8E-3</v>
      </c>
      <c r="J104" s="1">
        <v>4.2000000000000003E-2</v>
      </c>
      <c r="K104" s="1">
        <v>0.1062</v>
      </c>
      <c r="L104" s="1">
        <v>1.04E-2</v>
      </c>
      <c r="M104" s="1">
        <v>0</v>
      </c>
      <c r="N104" s="1">
        <v>99.948399999999992</v>
      </c>
      <c r="O104" s="2">
        <v>120.39560000000002</v>
      </c>
      <c r="P104" s="2">
        <v>12720</v>
      </c>
      <c r="Q104" s="2">
        <v>380.26060000000001</v>
      </c>
      <c r="R104" s="2">
        <v>370.23</v>
      </c>
      <c r="S104" s="2">
        <v>836.21879999999999</v>
      </c>
      <c r="T104" s="2">
        <v>90.615200000000002</v>
      </c>
      <c r="U104" s="2">
        <v>4.1964328280465084</v>
      </c>
      <c r="V104" s="1">
        <v>0.32519136752829325</v>
      </c>
      <c r="W104" s="1">
        <v>2.9894701257861638E-2</v>
      </c>
    </row>
    <row r="105" spans="1:23" x14ac:dyDescent="0.25">
      <c r="A105" t="s">
        <v>144</v>
      </c>
      <c r="B105" t="s">
        <v>101</v>
      </c>
      <c r="C105" t="s">
        <v>140</v>
      </c>
      <c r="D105" s="1">
        <v>54.23</v>
      </c>
      <c r="E105" s="1">
        <v>7.7000000000000002E-3</v>
      </c>
      <c r="F105" s="1">
        <v>29.12</v>
      </c>
      <c r="G105" s="1">
        <v>1.18</v>
      </c>
      <c r="H105" s="1">
        <v>0</v>
      </c>
      <c r="I105" s="1">
        <v>8.3999999999999995E-3</v>
      </c>
      <c r="J105" s="1">
        <v>1.9300000000000001E-2</v>
      </c>
      <c r="K105" s="1">
        <v>1.8599999999999998E-2</v>
      </c>
      <c r="L105" s="1">
        <v>8.9999999999999998E-4</v>
      </c>
      <c r="M105" s="1">
        <v>0</v>
      </c>
      <c r="N105" s="1">
        <v>84.584900000000005</v>
      </c>
      <c r="O105" s="2">
        <v>67.667600000000007</v>
      </c>
      <c r="P105" s="2">
        <v>10006.4</v>
      </c>
      <c r="Q105" s="2">
        <v>0</v>
      </c>
      <c r="R105" s="2">
        <v>170.12949999999998</v>
      </c>
      <c r="S105" s="2">
        <v>146.45639999999997</v>
      </c>
      <c r="T105" s="2"/>
      <c r="U105" s="2"/>
      <c r="V105" s="1">
        <v>0.39774172027778848</v>
      </c>
      <c r="W105" s="1">
        <v>0</v>
      </c>
    </row>
    <row r="106" spans="1:23" x14ac:dyDescent="0.25">
      <c r="A106" t="s">
        <v>144</v>
      </c>
      <c r="B106" t="s">
        <v>102</v>
      </c>
      <c r="C106" t="s">
        <v>140</v>
      </c>
      <c r="D106" s="1">
        <v>64.27</v>
      </c>
      <c r="E106" s="1">
        <v>2.8999999999999998E-3</v>
      </c>
      <c r="F106" s="1">
        <v>33.700000000000003</v>
      </c>
      <c r="G106" s="1">
        <v>1.41</v>
      </c>
      <c r="H106" s="1">
        <v>1.7000000000000001E-2</v>
      </c>
      <c r="I106" s="1">
        <v>3.5000000000000001E-3</v>
      </c>
      <c r="J106" s="1">
        <v>4.4999999999999997E-3</v>
      </c>
      <c r="K106" s="1">
        <v>2.3900000000000001E-2</v>
      </c>
      <c r="L106" s="1">
        <v>2.3999999999999998E-3</v>
      </c>
      <c r="M106" s="1">
        <v>0</v>
      </c>
      <c r="N106" s="1">
        <v>99.434199999999976</v>
      </c>
      <c r="O106" s="2">
        <v>25.485199999999999</v>
      </c>
      <c r="P106" s="2">
        <v>11956.8</v>
      </c>
      <c r="Q106" s="2">
        <v>149.29400000000001</v>
      </c>
      <c r="R106" s="2">
        <v>39.667499999999997</v>
      </c>
      <c r="S106" s="2">
        <v>188.18860000000001</v>
      </c>
      <c r="T106" s="2"/>
      <c r="U106" s="2"/>
      <c r="V106" s="1">
        <v>0.64247053633327034</v>
      </c>
      <c r="W106" s="1">
        <v>1.2486116686738928E-2</v>
      </c>
    </row>
    <row r="107" spans="1:23" x14ac:dyDescent="0.25">
      <c r="A107" t="s">
        <v>144</v>
      </c>
      <c r="B107" t="s">
        <v>103</v>
      </c>
      <c r="C107" t="s">
        <v>140</v>
      </c>
      <c r="D107" s="1">
        <v>63.95</v>
      </c>
      <c r="E107" s="1">
        <v>1.26E-2</v>
      </c>
      <c r="F107" s="1">
        <v>33.72</v>
      </c>
      <c r="G107" s="1">
        <v>1.29</v>
      </c>
      <c r="H107" s="1">
        <v>1.9699999999999999E-2</v>
      </c>
      <c r="I107" s="1">
        <v>3.2000000000000002E-3</v>
      </c>
      <c r="J107" s="1">
        <v>0</v>
      </c>
      <c r="K107" s="1">
        <v>5.8900000000000001E-2</v>
      </c>
      <c r="L107" s="1">
        <v>3.0999999999999999E-3</v>
      </c>
      <c r="M107" s="1">
        <v>0</v>
      </c>
      <c r="N107" s="1">
        <v>99.057500000000019</v>
      </c>
      <c r="O107" s="2">
        <v>110.72880000000001</v>
      </c>
      <c r="P107" s="2">
        <v>10939.2</v>
      </c>
      <c r="Q107" s="2">
        <v>173.00540000000001</v>
      </c>
      <c r="R107" s="2">
        <v>0</v>
      </c>
      <c r="S107" s="2">
        <v>463.77859999999998</v>
      </c>
      <c r="T107" s="2"/>
      <c r="U107" s="2"/>
      <c r="V107" s="1" t="e">
        <v>#DIV/0!</v>
      </c>
      <c r="W107" s="1">
        <v>1.5815178440836623E-2</v>
      </c>
    </row>
    <row r="108" spans="1:23" x14ac:dyDescent="0.25">
      <c r="A108" t="s">
        <v>144</v>
      </c>
      <c r="B108" t="s">
        <v>104</v>
      </c>
      <c r="C108" t="s">
        <v>140</v>
      </c>
      <c r="D108" s="1">
        <v>63.58</v>
      </c>
      <c r="E108" s="1">
        <v>1.1999999999999999E-3</v>
      </c>
      <c r="F108" s="1">
        <v>33.270000000000003</v>
      </c>
      <c r="G108" s="1">
        <v>0.94230000000000003</v>
      </c>
      <c r="H108" s="1">
        <v>1.6400000000000001E-2</v>
      </c>
      <c r="I108" s="1">
        <v>5.4000000000000003E-3</v>
      </c>
      <c r="J108" s="1">
        <v>7.7000000000000002E-3</v>
      </c>
      <c r="K108" s="1">
        <v>2.87E-2</v>
      </c>
      <c r="L108" s="1">
        <v>1.4E-3</v>
      </c>
      <c r="M108" s="1">
        <v>0</v>
      </c>
      <c r="N108" s="1">
        <v>97.853100000000012</v>
      </c>
      <c r="O108" s="2">
        <v>10.5456</v>
      </c>
      <c r="P108" s="2">
        <v>7990.7039999999997</v>
      </c>
      <c r="Q108" s="2">
        <v>144.0248</v>
      </c>
      <c r="R108" s="2">
        <v>67.875500000000002</v>
      </c>
      <c r="S108" s="2">
        <v>225.9838</v>
      </c>
      <c r="T108" s="2"/>
      <c r="U108" s="2"/>
      <c r="V108" s="1">
        <v>0.15536681129420776</v>
      </c>
      <c r="W108" s="1">
        <v>1.8024043939057186E-2</v>
      </c>
    </row>
    <row r="109" spans="1:23" x14ac:dyDescent="0.25">
      <c r="A109" t="s">
        <v>144</v>
      </c>
      <c r="B109" t="s">
        <v>105</v>
      </c>
      <c r="C109" t="s">
        <v>140</v>
      </c>
      <c r="D109" s="1">
        <v>63.35</v>
      </c>
      <c r="E109" s="1">
        <v>2.2599999999999999E-2</v>
      </c>
      <c r="F109" s="1">
        <v>33.14</v>
      </c>
      <c r="G109" s="1">
        <v>1.21</v>
      </c>
      <c r="H109" s="1">
        <v>4.24E-2</v>
      </c>
      <c r="I109" s="1">
        <v>3.8999999999999998E-3</v>
      </c>
      <c r="J109" s="1">
        <v>1.5299999999999999E-2</v>
      </c>
      <c r="K109" s="1">
        <v>0.1042</v>
      </c>
      <c r="L109" s="1">
        <v>1.01E-2</v>
      </c>
      <c r="M109" s="1">
        <v>0</v>
      </c>
      <c r="N109" s="1">
        <v>97.898499999999984</v>
      </c>
      <c r="O109" s="2">
        <v>198.6088</v>
      </c>
      <c r="P109" s="2">
        <v>10260.799999999999</v>
      </c>
      <c r="Q109" s="2">
        <v>372.35680000000002</v>
      </c>
      <c r="R109" s="2">
        <v>134.86949999999999</v>
      </c>
      <c r="S109" s="2">
        <v>820.47079999999994</v>
      </c>
      <c r="T109" s="2">
        <v>88.001300000000001</v>
      </c>
      <c r="U109" s="2">
        <v>4.2312647654068751</v>
      </c>
      <c r="V109" s="1">
        <v>1.4725998094454271</v>
      </c>
      <c r="W109" s="1">
        <v>3.6289256198347115E-2</v>
      </c>
    </row>
    <row r="110" spans="1:23" x14ac:dyDescent="0.25">
      <c r="A110" t="s">
        <v>144</v>
      </c>
      <c r="B110" t="s">
        <v>106</v>
      </c>
      <c r="C110" t="s">
        <v>140</v>
      </c>
      <c r="D110" s="1">
        <v>63.64</v>
      </c>
      <c r="E110" s="1">
        <v>1.04E-2</v>
      </c>
      <c r="F110" s="1">
        <v>33.46</v>
      </c>
      <c r="G110" s="1">
        <v>1.1175999999999999</v>
      </c>
      <c r="H110" s="1">
        <v>7.5499999999999998E-2</v>
      </c>
      <c r="I110" s="1">
        <v>2E-3</v>
      </c>
      <c r="J110" s="1">
        <v>1.54E-2</v>
      </c>
      <c r="K110" s="1">
        <v>0.22539999999999999</v>
      </c>
      <c r="L110" s="1">
        <v>2.2200000000000001E-2</v>
      </c>
      <c r="M110" s="1">
        <v>0</v>
      </c>
      <c r="N110" s="1">
        <v>98.568499999999986</v>
      </c>
      <c r="O110" s="2">
        <v>91.395200000000003</v>
      </c>
      <c r="P110" s="2">
        <v>9477.2479999999996</v>
      </c>
      <c r="Q110" s="2">
        <v>663.04099999999994</v>
      </c>
      <c r="R110" s="2">
        <v>135.751</v>
      </c>
      <c r="S110" s="2">
        <v>1774.7995999999998</v>
      </c>
      <c r="T110" s="2">
        <v>193.42859999999999</v>
      </c>
      <c r="U110" s="2">
        <v>3.4278333193746944</v>
      </c>
      <c r="V110" s="1">
        <v>0.67325618227490036</v>
      </c>
      <c r="W110" s="1">
        <v>6.9961343208492593E-2</v>
      </c>
    </row>
    <row r="111" spans="1:23" x14ac:dyDescent="0.25">
      <c r="A111" t="s">
        <v>144</v>
      </c>
      <c r="B111" t="s">
        <v>107</v>
      </c>
      <c r="C111" t="s">
        <v>140</v>
      </c>
      <c r="D111" s="1">
        <v>64.72</v>
      </c>
      <c r="E111" s="1">
        <v>8.0999999999999996E-3</v>
      </c>
      <c r="F111" s="1">
        <v>33.770000000000003</v>
      </c>
      <c r="G111" s="1">
        <v>1.1721999999999999</v>
      </c>
      <c r="H111" s="1">
        <v>1.5699999999999999E-2</v>
      </c>
      <c r="I111" s="1">
        <v>1.6999999999999999E-3</v>
      </c>
      <c r="J111" s="1">
        <v>1.1599999999999999E-2</v>
      </c>
      <c r="K111" s="1">
        <v>5.0000000000000001E-3</v>
      </c>
      <c r="L111" s="1">
        <v>0</v>
      </c>
      <c r="M111" s="1">
        <v>0</v>
      </c>
      <c r="N111" s="1">
        <v>99.704299999999989</v>
      </c>
      <c r="O111" s="2">
        <v>71.1828</v>
      </c>
      <c r="P111" s="2">
        <v>9940.2559999999976</v>
      </c>
      <c r="Q111" s="2">
        <v>137.87739999999997</v>
      </c>
      <c r="R111" s="2">
        <v>102.25399999999999</v>
      </c>
      <c r="S111" s="2">
        <v>39.370000000000005</v>
      </c>
      <c r="T111" s="2"/>
      <c r="U111" s="2"/>
      <c r="V111" s="1">
        <v>0.69613707043245254</v>
      </c>
      <c r="W111" s="1">
        <v>1.3870608563803588E-2</v>
      </c>
    </row>
    <row r="112" spans="1:23" x14ac:dyDescent="0.25">
      <c r="A112" t="s">
        <v>144</v>
      </c>
      <c r="B112" t="s">
        <v>108</v>
      </c>
      <c r="C112" t="s">
        <v>140</v>
      </c>
      <c r="D112" s="1">
        <v>64.22</v>
      </c>
      <c r="E112" s="1">
        <v>6.1999999999999998E-3</v>
      </c>
      <c r="F112" s="1">
        <v>33.64</v>
      </c>
      <c r="G112" s="1">
        <v>1.0612999999999999</v>
      </c>
      <c r="H112" s="1">
        <v>2.24E-2</v>
      </c>
      <c r="I112" s="1">
        <v>8.0000000000000004E-4</v>
      </c>
      <c r="J112" s="1">
        <v>4.3E-3</v>
      </c>
      <c r="K112" s="1">
        <v>5.5100000000000003E-2</v>
      </c>
      <c r="L112" s="1">
        <v>8.5000000000000006E-3</v>
      </c>
      <c r="M112" s="1">
        <v>0</v>
      </c>
      <c r="N112" s="1">
        <v>99.018600000000006</v>
      </c>
      <c r="O112" s="2">
        <v>54.485599999999998</v>
      </c>
      <c r="P112" s="2">
        <v>8999.8239999999987</v>
      </c>
      <c r="Q112" s="2">
        <v>196.71680000000001</v>
      </c>
      <c r="R112" s="2">
        <v>37.904499999999999</v>
      </c>
      <c r="S112" s="2">
        <v>433.85739999999998</v>
      </c>
      <c r="T112" s="2">
        <v>74.060500000000005</v>
      </c>
      <c r="U112" s="2">
        <v>2.6561635419690659</v>
      </c>
      <c r="V112" s="1">
        <v>1.4374441029429224</v>
      </c>
      <c r="W112" s="1">
        <v>2.1857849664615667E-2</v>
      </c>
    </row>
    <row r="113" spans="1:23" x14ac:dyDescent="0.25">
      <c r="A113" t="s">
        <v>144</v>
      </c>
      <c r="B113" t="s">
        <v>109</v>
      </c>
      <c r="C113" t="s">
        <v>140</v>
      </c>
      <c r="D113" s="1">
        <v>64.03</v>
      </c>
      <c r="E113" s="1">
        <v>2.0999999999999999E-3</v>
      </c>
      <c r="F113" s="1">
        <v>33.49</v>
      </c>
      <c r="G113" s="1">
        <v>0.91859999999999997</v>
      </c>
      <c r="H113" s="1">
        <v>1.4500000000000001E-2</v>
      </c>
      <c r="I113" s="1">
        <v>4.4000000000000003E-3</v>
      </c>
      <c r="J113" s="1">
        <v>7.4000000000000003E-3</v>
      </c>
      <c r="K113" s="1">
        <v>4.65E-2</v>
      </c>
      <c r="L113" s="1">
        <v>3.3999999999999998E-3</v>
      </c>
      <c r="M113" s="1">
        <v>4.4000000000000003E-3</v>
      </c>
      <c r="N113" s="1">
        <v>98.521299999999997</v>
      </c>
      <c r="O113" s="2">
        <v>18.454799999999999</v>
      </c>
      <c r="P113" s="2">
        <v>7789.7279999999992</v>
      </c>
      <c r="Q113" s="2">
        <v>127.33900000000001</v>
      </c>
      <c r="R113" s="2">
        <v>65.230999999999995</v>
      </c>
      <c r="S113" s="2">
        <v>366.14099999999996</v>
      </c>
      <c r="T113" s="2">
        <v>29.624199999999998</v>
      </c>
      <c r="U113" s="2">
        <v>4.2984789462669042</v>
      </c>
      <c r="V113" s="1">
        <v>0.28291456516073649</v>
      </c>
      <c r="W113" s="1">
        <v>1.6347040615538825E-2</v>
      </c>
    </row>
    <row r="114" spans="1:23" x14ac:dyDescent="0.25">
      <c r="A114" t="s">
        <v>144</v>
      </c>
      <c r="B114" t="s">
        <v>110</v>
      </c>
      <c r="C114" t="s">
        <v>140</v>
      </c>
      <c r="D114" s="1">
        <v>66.2</v>
      </c>
      <c r="E114" s="1">
        <v>0</v>
      </c>
      <c r="F114" s="1">
        <v>33.86</v>
      </c>
      <c r="G114" s="1">
        <v>1.1645000000000001</v>
      </c>
      <c r="H114" s="1">
        <v>1.4200000000000001E-2</v>
      </c>
      <c r="I114" s="1">
        <v>3.0000000000000001E-3</v>
      </c>
      <c r="J114" s="1">
        <v>6.9999999999999999E-4</v>
      </c>
      <c r="K114" s="1">
        <v>4.7600000000000003E-2</v>
      </c>
      <c r="L114" s="1">
        <v>3.0999999999999999E-3</v>
      </c>
      <c r="M114" s="1">
        <v>6.0000000000000001E-3</v>
      </c>
      <c r="N114" s="1">
        <v>101.29910000000001</v>
      </c>
      <c r="O114" s="2">
        <v>0</v>
      </c>
      <c r="P114" s="2">
        <v>9874.9600000000009</v>
      </c>
      <c r="Q114" s="2">
        <v>124.70440000000001</v>
      </c>
      <c r="R114" s="2">
        <v>6.1704999999999997</v>
      </c>
      <c r="S114" s="2">
        <v>374.80240000000003</v>
      </c>
      <c r="T114" s="2"/>
      <c r="U114" s="2"/>
      <c r="V114" s="1">
        <v>0</v>
      </c>
      <c r="W114" s="1">
        <v>1.2628344823675235E-2</v>
      </c>
    </row>
    <row r="115" spans="1:23" x14ac:dyDescent="0.25">
      <c r="A115" t="s">
        <v>145</v>
      </c>
      <c r="B115" t="s">
        <v>111</v>
      </c>
      <c r="C115" t="s">
        <v>141</v>
      </c>
      <c r="D115" s="1">
        <v>63.32</v>
      </c>
      <c r="E115" s="1">
        <v>8.1900000000000001E-2</v>
      </c>
      <c r="F115" s="1">
        <v>33.36</v>
      </c>
      <c r="G115" s="1">
        <v>0.77249999999999996</v>
      </c>
      <c r="H115" s="1">
        <v>0.18579999999999999</v>
      </c>
      <c r="I115" s="1">
        <v>3.0999999999999999E-3</v>
      </c>
      <c r="J115" s="1">
        <v>7.3200000000000001E-2</v>
      </c>
      <c r="K115" s="1">
        <v>0.88170000000000004</v>
      </c>
      <c r="L115" s="1">
        <v>0.12970000000000001</v>
      </c>
      <c r="M115" s="1">
        <v>0</v>
      </c>
      <c r="N115" s="1">
        <v>98.807899999999989</v>
      </c>
      <c r="O115" s="2">
        <v>719.73720000000003</v>
      </c>
      <c r="P115" s="2">
        <v>6550.8</v>
      </c>
      <c r="Q115" s="2">
        <v>1631.6956</v>
      </c>
      <c r="R115" s="2">
        <v>645.25799999999992</v>
      </c>
      <c r="S115" s="2">
        <v>6942.5058000000008</v>
      </c>
      <c r="T115" s="2">
        <v>1130.0761</v>
      </c>
      <c r="U115" s="2">
        <v>1.4438811687106736</v>
      </c>
      <c r="V115" s="1">
        <v>1.1154254577238873</v>
      </c>
      <c r="W115" s="1">
        <v>0.24908340965988887</v>
      </c>
    </row>
    <row r="116" spans="1:23" x14ac:dyDescent="0.25">
      <c r="A116" t="s">
        <v>145</v>
      </c>
      <c r="B116" t="s">
        <v>112</v>
      </c>
      <c r="C116" t="s">
        <v>141</v>
      </c>
      <c r="D116" s="1">
        <v>63.55</v>
      </c>
      <c r="E116" s="1">
        <v>7.46E-2</v>
      </c>
      <c r="F116" s="1">
        <v>33.49</v>
      </c>
      <c r="G116" s="1">
        <v>0.80820000000000003</v>
      </c>
      <c r="H116" s="1">
        <v>0.1701</v>
      </c>
      <c r="I116" s="1">
        <v>4.1999999999999997E-3</v>
      </c>
      <c r="J116" s="1">
        <v>6.7100000000000007E-2</v>
      </c>
      <c r="K116" s="1">
        <v>0.77569999999999995</v>
      </c>
      <c r="L116" s="1">
        <v>0.1132</v>
      </c>
      <c r="M116" s="1">
        <v>0</v>
      </c>
      <c r="N116" s="1">
        <v>99.053100000000001</v>
      </c>
      <c r="O116" s="2">
        <v>655.58479999999997</v>
      </c>
      <c r="P116" s="2">
        <v>6853.5360000000001</v>
      </c>
      <c r="Q116" s="2">
        <v>1493.8181999999999</v>
      </c>
      <c r="R116" s="2">
        <v>591.48650000000009</v>
      </c>
      <c r="S116" s="2">
        <v>6107.8617999999997</v>
      </c>
      <c r="T116" s="2">
        <v>986.3116</v>
      </c>
      <c r="U116" s="2">
        <v>1.5145499657511885</v>
      </c>
      <c r="V116" s="1">
        <v>1.1083681537955641</v>
      </c>
      <c r="W116" s="1">
        <v>0.21796313610959364</v>
      </c>
    </row>
    <row r="117" spans="1:23" x14ac:dyDescent="0.25">
      <c r="A117" t="s">
        <v>145</v>
      </c>
      <c r="B117" t="s">
        <v>113</v>
      </c>
      <c r="C117" t="s">
        <v>141</v>
      </c>
      <c r="D117" s="1">
        <v>62.52</v>
      </c>
      <c r="E117" s="1">
        <v>0.12379999999999999</v>
      </c>
      <c r="F117" s="1">
        <v>33.44</v>
      </c>
      <c r="G117" s="1">
        <v>0.77200000000000002</v>
      </c>
      <c r="H117" s="1">
        <v>0.24010000000000001</v>
      </c>
      <c r="I117" s="1">
        <v>1.1000000000000001E-3</v>
      </c>
      <c r="J117" s="1">
        <v>9.6799999999999997E-2</v>
      </c>
      <c r="K117" s="1">
        <v>1.2117</v>
      </c>
      <c r="L117" s="1">
        <v>0.19059999999999999</v>
      </c>
      <c r="M117" s="1">
        <v>0</v>
      </c>
      <c r="N117" s="1">
        <v>98.596099999999993</v>
      </c>
      <c r="O117" s="2">
        <v>1087.9543999999999</v>
      </c>
      <c r="P117" s="2">
        <v>6546.56</v>
      </c>
      <c r="Q117" s="2">
        <v>2108.5581999999999</v>
      </c>
      <c r="R117" s="2">
        <v>853.29199999999992</v>
      </c>
      <c r="S117" s="2">
        <v>9540.9257999999991</v>
      </c>
      <c r="T117" s="2">
        <v>1660.6977999999997</v>
      </c>
      <c r="U117" s="2">
        <v>1.2696820577470509</v>
      </c>
      <c r="V117" s="1">
        <v>1.2750083207155347</v>
      </c>
      <c r="W117" s="1">
        <v>0.32208643929025316</v>
      </c>
    </row>
    <row r="118" spans="1:23" x14ac:dyDescent="0.25">
      <c r="A118" t="s">
        <v>145</v>
      </c>
      <c r="B118" t="s">
        <v>114</v>
      </c>
      <c r="C118" t="s">
        <v>141</v>
      </c>
      <c r="D118" s="1">
        <v>63</v>
      </c>
      <c r="E118" s="1">
        <v>9.9099999999999994E-2</v>
      </c>
      <c r="F118" s="1">
        <v>33.68</v>
      </c>
      <c r="G118" s="1">
        <v>0.76319999999999999</v>
      </c>
      <c r="H118" s="1">
        <v>0.20899999999999999</v>
      </c>
      <c r="I118" s="1">
        <v>5.8999999999999999E-3</v>
      </c>
      <c r="J118" s="1">
        <v>7.9600000000000004E-2</v>
      </c>
      <c r="K118" s="1">
        <v>1.0111000000000001</v>
      </c>
      <c r="L118" s="1">
        <v>0.15440000000000001</v>
      </c>
      <c r="M118" s="1">
        <v>0</v>
      </c>
      <c r="N118" s="1">
        <v>99.002299999999991</v>
      </c>
      <c r="O118" s="2">
        <v>870.89080000000001</v>
      </c>
      <c r="P118" s="2">
        <v>6471.9359999999997</v>
      </c>
      <c r="Q118" s="2">
        <v>1835.4379999999999</v>
      </c>
      <c r="R118" s="2">
        <v>701.67400000000009</v>
      </c>
      <c r="S118" s="2">
        <v>7961.4014000000006</v>
      </c>
      <c r="T118" s="2">
        <v>1345.2872</v>
      </c>
      <c r="U118" s="2">
        <v>1.3643465871079423</v>
      </c>
      <c r="V118" s="1">
        <v>1.2411615650572771</v>
      </c>
      <c r="W118" s="1">
        <v>0.28359952879632927</v>
      </c>
    </row>
    <row r="119" spans="1:23" x14ac:dyDescent="0.25">
      <c r="A119" t="s">
        <v>145</v>
      </c>
      <c r="B119" t="s">
        <v>115</v>
      </c>
      <c r="C119" t="s">
        <v>141</v>
      </c>
      <c r="D119" s="1">
        <v>62.6</v>
      </c>
      <c r="E119" s="1">
        <v>0.125</v>
      </c>
      <c r="F119" s="1">
        <v>33.619999999999997</v>
      </c>
      <c r="G119" s="1">
        <v>0.78920000000000001</v>
      </c>
      <c r="H119" s="1">
        <v>0.24529999999999999</v>
      </c>
      <c r="I119" s="1">
        <v>2.8999999999999998E-3</v>
      </c>
      <c r="J119" s="1">
        <v>9.5000000000000001E-2</v>
      </c>
      <c r="K119" s="1">
        <v>1.2695000000000001</v>
      </c>
      <c r="L119" s="1">
        <v>0.19869999999999999</v>
      </c>
      <c r="M119" s="1">
        <v>0</v>
      </c>
      <c r="N119" s="1">
        <v>98.945599999999985</v>
      </c>
      <c r="O119" s="2">
        <v>1098.5</v>
      </c>
      <c r="P119" s="2">
        <v>6692.4160000000002</v>
      </c>
      <c r="Q119" s="2">
        <v>2154.2246</v>
      </c>
      <c r="R119" s="2">
        <v>837.42499999999995</v>
      </c>
      <c r="S119" s="2">
        <v>9996.0429999999997</v>
      </c>
      <c r="T119" s="2">
        <v>1731.2730999999999</v>
      </c>
      <c r="U119" s="2">
        <v>1.244300855826848</v>
      </c>
      <c r="V119" s="1">
        <v>1.3117592620234648</v>
      </c>
      <c r="W119" s="1">
        <v>0.3218904204400922</v>
      </c>
    </row>
    <row r="120" spans="1:23" x14ac:dyDescent="0.25">
      <c r="A120" t="s">
        <v>168</v>
      </c>
      <c r="B120" t="s">
        <v>116</v>
      </c>
      <c r="C120" t="s">
        <v>141</v>
      </c>
      <c r="D120" s="1">
        <v>60.85</v>
      </c>
      <c r="E120" s="1">
        <v>2.06</v>
      </c>
      <c r="F120" s="1">
        <v>32.74</v>
      </c>
      <c r="G120" s="1">
        <v>0.88390000000000002</v>
      </c>
      <c r="H120" s="1">
        <v>0.16200000000000001</v>
      </c>
      <c r="I120" s="1">
        <v>1.9E-3</v>
      </c>
      <c r="J120" s="1">
        <v>0.70340000000000003</v>
      </c>
      <c r="K120" s="1">
        <v>0.57769999999999999</v>
      </c>
      <c r="L120" s="1">
        <v>8.3199999999999996E-2</v>
      </c>
      <c r="M120" s="1">
        <v>0</v>
      </c>
      <c r="N120" s="1">
        <v>98.062100000000015</v>
      </c>
      <c r="O120" s="2">
        <v>18103.280000000002</v>
      </c>
      <c r="P120" s="2">
        <v>7495.4719999999998</v>
      </c>
      <c r="Q120" s="2">
        <v>1422.684</v>
      </c>
      <c r="R120" s="2">
        <v>6200.4709999999995</v>
      </c>
      <c r="S120" s="2">
        <v>4548.8098</v>
      </c>
      <c r="T120" s="2">
        <v>724.92160000000001</v>
      </c>
      <c r="U120" s="2">
        <v>1.9625349830933441</v>
      </c>
      <c r="V120" s="1">
        <v>2.9196620708330068</v>
      </c>
      <c r="W120" s="1">
        <v>0.18980579208354056</v>
      </c>
    </row>
    <row r="121" spans="1:23" x14ac:dyDescent="0.25">
      <c r="A121" t="s">
        <v>168</v>
      </c>
      <c r="B121" t="s">
        <v>117</v>
      </c>
      <c r="C121" t="s">
        <v>141</v>
      </c>
      <c r="D121" s="1">
        <v>62.95</v>
      </c>
      <c r="E121" s="1">
        <v>0.51149999999999995</v>
      </c>
      <c r="F121" s="1">
        <v>33.450000000000003</v>
      </c>
      <c r="G121" s="1">
        <v>1.0535000000000001</v>
      </c>
      <c r="H121" s="1">
        <v>0.13500000000000001</v>
      </c>
      <c r="I121" s="1">
        <v>6.7000000000000002E-3</v>
      </c>
      <c r="J121" s="1">
        <v>0.14319999999999999</v>
      </c>
      <c r="K121" s="1">
        <v>0.41289999999999999</v>
      </c>
      <c r="L121" s="1">
        <v>4.3799999999999999E-2</v>
      </c>
      <c r="M121" s="1">
        <v>0</v>
      </c>
      <c r="N121" s="1">
        <v>98.706599999999995</v>
      </c>
      <c r="O121" s="2">
        <v>4495.0619999999999</v>
      </c>
      <c r="P121" s="2">
        <v>8933.68</v>
      </c>
      <c r="Q121" s="2">
        <v>1185.5700000000002</v>
      </c>
      <c r="R121" s="2">
        <v>1262.3079999999998</v>
      </c>
      <c r="S121" s="2">
        <v>3251.1745999999998</v>
      </c>
      <c r="T121" s="2">
        <v>381.62939999999998</v>
      </c>
      <c r="U121" s="2">
        <v>3.1066002776515651</v>
      </c>
      <c r="V121" s="1">
        <v>3.5609867005516884</v>
      </c>
      <c r="W121" s="1">
        <v>0.13270790984230463</v>
      </c>
    </row>
    <row r="122" spans="1:23" x14ac:dyDescent="0.25">
      <c r="A122" t="s">
        <v>168</v>
      </c>
      <c r="B122" t="s">
        <v>118</v>
      </c>
      <c r="C122" t="s">
        <v>141</v>
      </c>
      <c r="D122" s="1">
        <v>63.46</v>
      </c>
      <c r="E122" s="1">
        <v>0.15210000000000001</v>
      </c>
      <c r="F122" s="1">
        <v>33.659999999999997</v>
      </c>
      <c r="G122" s="1">
        <v>1.0550999999999999</v>
      </c>
      <c r="H122" s="1">
        <v>8.5900000000000004E-2</v>
      </c>
      <c r="I122" s="1">
        <v>0.1115</v>
      </c>
      <c r="J122" s="1">
        <v>6.7199999999999996E-2</v>
      </c>
      <c r="K122" s="1">
        <v>0.22009999999999999</v>
      </c>
      <c r="L122" s="1">
        <v>1.54E-2</v>
      </c>
      <c r="M122" s="1">
        <v>6.4999999999999997E-3</v>
      </c>
      <c r="N122" s="1">
        <v>98.833799999999997</v>
      </c>
      <c r="O122" s="2">
        <v>1336.6548</v>
      </c>
      <c r="P122" s="2">
        <v>8947.2479999999996</v>
      </c>
      <c r="Q122" s="2">
        <v>754.37379999999996</v>
      </c>
      <c r="R122" s="2">
        <v>592.36799999999994</v>
      </c>
      <c r="S122" s="2">
        <v>1733.0673999999999</v>
      </c>
      <c r="T122" s="2">
        <v>134.18019999999999</v>
      </c>
      <c r="U122" s="2">
        <v>5.6220947650994715</v>
      </c>
      <c r="V122" s="1">
        <v>2.256460173405721</v>
      </c>
      <c r="W122" s="1">
        <v>8.4313500642879236E-2</v>
      </c>
    </row>
    <row r="123" spans="1:23" x14ac:dyDescent="0.25">
      <c r="A123" t="s">
        <v>168</v>
      </c>
      <c r="B123" t="s">
        <v>119</v>
      </c>
      <c r="C123" t="s">
        <v>141</v>
      </c>
      <c r="D123" s="1">
        <v>62.93</v>
      </c>
      <c r="E123" s="1">
        <v>0.39810000000000001</v>
      </c>
      <c r="F123" s="1">
        <v>33.4</v>
      </c>
      <c r="G123" s="1">
        <v>0.95699999999999996</v>
      </c>
      <c r="H123" s="1">
        <v>9.8299999999999998E-2</v>
      </c>
      <c r="I123" s="1">
        <v>4.4999999999999997E-3</v>
      </c>
      <c r="J123" s="1">
        <v>0.1303</v>
      </c>
      <c r="K123" s="1">
        <v>0.29659999999999997</v>
      </c>
      <c r="L123" s="1">
        <v>3.3799999999999997E-2</v>
      </c>
      <c r="M123" s="1">
        <v>0</v>
      </c>
      <c r="N123" s="1">
        <v>98.248599999999982</v>
      </c>
      <c r="O123" s="2">
        <v>3498.5028000000002</v>
      </c>
      <c r="P123" s="2">
        <v>8115.36</v>
      </c>
      <c r="Q123" s="2">
        <v>863.27059999999994</v>
      </c>
      <c r="R123" s="2">
        <v>1148.5944999999999</v>
      </c>
      <c r="S123" s="2">
        <v>2335.4283999999998</v>
      </c>
      <c r="T123" s="2">
        <v>294.49939999999998</v>
      </c>
      <c r="U123" s="2">
        <v>2.931315309980258</v>
      </c>
      <c r="V123" s="1">
        <v>3.0458989660842017</v>
      </c>
      <c r="W123" s="1">
        <v>0.10637489895703948</v>
      </c>
    </row>
    <row r="124" spans="1:23" x14ac:dyDescent="0.25">
      <c r="A124" t="s">
        <v>168</v>
      </c>
      <c r="B124" t="s">
        <v>120</v>
      </c>
      <c r="C124" t="s">
        <v>141</v>
      </c>
      <c r="D124" s="1">
        <v>62.01</v>
      </c>
      <c r="E124" s="1">
        <v>0.1469</v>
      </c>
      <c r="F124" s="1">
        <v>33.44</v>
      </c>
      <c r="G124" s="1">
        <v>0.82550000000000001</v>
      </c>
      <c r="H124" s="1">
        <v>0.26719999999999999</v>
      </c>
      <c r="I124" s="1">
        <v>3.0999999999999999E-3</v>
      </c>
      <c r="J124" s="1">
        <v>0.12039999999999999</v>
      </c>
      <c r="K124" s="1">
        <v>1.18</v>
      </c>
      <c r="L124" s="1">
        <v>0.1641</v>
      </c>
      <c r="M124" s="1">
        <v>0</v>
      </c>
      <c r="N124" s="1">
        <v>98.157200000000032</v>
      </c>
      <c r="O124" s="2">
        <v>1290.9572000000001</v>
      </c>
      <c r="P124" s="2">
        <v>7000.24</v>
      </c>
      <c r="Q124" s="2">
        <v>2346.5503999999996</v>
      </c>
      <c r="R124" s="2">
        <v>1061.326</v>
      </c>
      <c r="S124" s="2">
        <v>9291.32</v>
      </c>
      <c r="T124" s="2">
        <v>1429.8032999999998</v>
      </c>
      <c r="U124" s="2">
        <v>1.6411700826260507</v>
      </c>
      <c r="V124" s="1">
        <v>1.2163625502437516</v>
      </c>
      <c r="W124" s="1">
        <v>0.33520999280024683</v>
      </c>
    </row>
    <row r="125" spans="1:23" x14ac:dyDescent="0.25">
      <c r="A125" t="s">
        <v>169</v>
      </c>
      <c r="B125" t="s">
        <v>121</v>
      </c>
      <c r="C125" t="s">
        <v>141</v>
      </c>
      <c r="D125" s="1">
        <v>64.47</v>
      </c>
      <c r="E125" s="1">
        <v>0.1084</v>
      </c>
      <c r="F125" s="1">
        <v>33.85</v>
      </c>
      <c r="G125" s="1">
        <v>1.0043</v>
      </c>
      <c r="H125" s="1">
        <v>6.59E-2</v>
      </c>
      <c r="I125" s="1">
        <v>3.0999999999999999E-3</v>
      </c>
      <c r="J125" s="1">
        <v>5.3400000000000003E-2</v>
      </c>
      <c r="K125" s="1">
        <v>0.2069</v>
      </c>
      <c r="L125" s="1">
        <v>2.58E-2</v>
      </c>
      <c r="M125" s="1">
        <v>0</v>
      </c>
      <c r="N125" s="1">
        <v>99.787800000000018</v>
      </c>
      <c r="O125" s="2">
        <v>952.61919999999998</v>
      </c>
      <c r="P125" s="2">
        <v>8516.4639999999999</v>
      </c>
      <c r="Q125" s="2">
        <v>578.73379999999997</v>
      </c>
      <c r="R125" s="2">
        <v>470.721</v>
      </c>
      <c r="S125" s="2">
        <v>1629.1306</v>
      </c>
      <c r="T125" s="2">
        <v>224.7954</v>
      </c>
      <c r="U125" s="2">
        <v>2.5744912929712975</v>
      </c>
      <c r="V125" s="1">
        <v>2.023744850983916</v>
      </c>
      <c r="W125" s="1">
        <v>6.7954705145233982E-2</v>
      </c>
    </row>
    <row r="126" spans="1:23" x14ac:dyDescent="0.25">
      <c r="A126" t="s">
        <v>169</v>
      </c>
      <c r="B126" t="s">
        <v>122</v>
      </c>
      <c r="C126" t="s">
        <v>141</v>
      </c>
      <c r="D126" s="1">
        <v>64.27</v>
      </c>
      <c r="E126" s="1">
        <v>3.2399999999999998E-2</v>
      </c>
      <c r="F126" s="1">
        <v>33.82</v>
      </c>
      <c r="G126" s="1">
        <v>1.22</v>
      </c>
      <c r="H126" s="1">
        <v>1.7899999999999999E-2</v>
      </c>
      <c r="I126" s="1">
        <v>3.5999999999999999E-3</v>
      </c>
      <c r="J126" s="1">
        <v>2.41E-2</v>
      </c>
      <c r="K126" s="1">
        <v>3.3300000000000003E-2</v>
      </c>
      <c r="L126" s="1">
        <v>3.5000000000000001E-3</v>
      </c>
      <c r="M126" s="1">
        <v>0</v>
      </c>
      <c r="N126" s="1">
        <v>99.424800000000005</v>
      </c>
      <c r="O126" s="2">
        <v>284.7312</v>
      </c>
      <c r="P126" s="2">
        <v>10345.599999999999</v>
      </c>
      <c r="Q126" s="2">
        <v>157.1978</v>
      </c>
      <c r="R126" s="2">
        <v>212.44149999999999</v>
      </c>
      <c r="S126" s="2">
        <v>262.20420000000001</v>
      </c>
      <c r="T126" s="2"/>
      <c r="U126" s="2"/>
      <c r="V126" s="1">
        <v>1.3402805007496181</v>
      </c>
      <c r="W126" s="1">
        <v>1.5194652799257658E-2</v>
      </c>
    </row>
    <row r="127" spans="1:23" x14ac:dyDescent="0.25">
      <c r="A127" t="s">
        <v>169</v>
      </c>
      <c r="B127" t="s">
        <v>123</v>
      </c>
      <c r="C127" t="s">
        <v>141</v>
      </c>
      <c r="D127" s="1">
        <v>64.69</v>
      </c>
      <c r="E127" s="1">
        <v>4.7699999999999999E-2</v>
      </c>
      <c r="F127" s="1">
        <v>33.96</v>
      </c>
      <c r="G127" s="1">
        <v>1.3</v>
      </c>
      <c r="H127" s="1">
        <v>2.53E-2</v>
      </c>
      <c r="I127" s="1">
        <v>3.3999999999999998E-3</v>
      </c>
      <c r="J127" s="1">
        <v>3.3300000000000003E-2</v>
      </c>
      <c r="K127" s="1">
        <v>7.3700000000000002E-2</v>
      </c>
      <c r="L127" s="1">
        <v>1.24E-2</v>
      </c>
      <c r="M127" s="1">
        <v>0</v>
      </c>
      <c r="N127" s="1">
        <v>100.14579999999999</v>
      </c>
      <c r="O127" s="2">
        <v>419.18759999999997</v>
      </c>
      <c r="P127" s="2">
        <v>11024</v>
      </c>
      <c r="Q127" s="2">
        <v>222.18459999999999</v>
      </c>
      <c r="R127" s="2">
        <v>293.53949999999998</v>
      </c>
      <c r="S127" s="2">
        <v>580.31380000000001</v>
      </c>
      <c r="T127" s="2">
        <v>108.04119999999999</v>
      </c>
      <c r="U127" s="2">
        <v>2.0564803056611738</v>
      </c>
      <c r="V127" s="1">
        <v>1.4280449479541937</v>
      </c>
      <c r="W127" s="1">
        <v>2.0154626269956458E-2</v>
      </c>
    </row>
    <row r="128" spans="1:23" x14ac:dyDescent="0.25">
      <c r="A128" t="s">
        <v>169</v>
      </c>
      <c r="B128" t="s">
        <v>124</v>
      </c>
      <c r="C128" t="s">
        <v>141</v>
      </c>
      <c r="D128" s="1">
        <v>64.58</v>
      </c>
      <c r="E128" s="1">
        <v>5.5399999999999998E-2</v>
      </c>
      <c r="F128" s="1">
        <v>33.94</v>
      </c>
      <c r="G128" s="1">
        <v>1.0788</v>
      </c>
      <c r="H128" s="1">
        <v>2.86E-2</v>
      </c>
      <c r="I128" s="1">
        <v>1.6999999999999999E-3</v>
      </c>
      <c r="J128" s="1">
        <v>2.8400000000000002E-2</v>
      </c>
      <c r="K128" s="1">
        <v>9.5299999999999996E-2</v>
      </c>
      <c r="L128" s="1">
        <v>1.18E-2</v>
      </c>
      <c r="M128" s="1">
        <v>0</v>
      </c>
      <c r="N128" s="1">
        <v>99.82</v>
      </c>
      <c r="O128" s="2">
        <v>486.85520000000002</v>
      </c>
      <c r="P128" s="2">
        <v>9148.2239999999983</v>
      </c>
      <c r="Q128" s="2">
        <v>251.1652</v>
      </c>
      <c r="R128" s="2">
        <v>250.346</v>
      </c>
      <c r="S128" s="2">
        <v>750.39219999999989</v>
      </c>
      <c r="T128" s="2">
        <v>102.8134</v>
      </c>
      <c r="U128" s="2">
        <v>2.4429228096726692</v>
      </c>
      <c r="V128" s="1">
        <v>1.9447292946561958</v>
      </c>
      <c r="W128" s="1">
        <v>2.7455077619437395E-2</v>
      </c>
    </row>
    <row r="129" spans="1:23" x14ac:dyDescent="0.25">
      <c r="A129" t="s">
        <v>169</v>
      </c>
      <c r="B129" t="s">
        <v>125</v>
      </c>
      <c r="C129" t="s">
        <v>141</v>
      </c>
      <c r="D129" s="1">
        <v>63.43</v>
      </c>
      <c r="E129" s="1">
        <v>9.7000000000000003E-2</v>
      </c>
      <c r="F129" s="1">
        <v>33.450000000000003</v>
      </c>
      <c r="G129" s="1">
        <v>1.19</v>
      </c>
      <c r="H129" s="1">
        <v>5.2600000000000001E-2</v>
      </c>
      <c r="I129" s="1">
        <v>4.4999999999999997E-3</v>
      </c>
      <c r="J129" s="1">
        <v>5.1999999999999998E-2</v>
      </c>
      <c r="K129" s="1">
        <v>0.1656</v>
      </c>
      <c r="L129" s="1">
        <v>2.2100000000000002E-2</v>
      </c>
      <c r="M129" s="1">
        <v>0</v>
      </c>
      <c r="N129" s="1">
        <v>98.463799999999992</v>
      </c>
      <c r="O129" s="2">
        <v>852.43600000000004</v>
      </c>
      <c r="P129" s="2">
        <v>10091.200000000001</v>
      </c>
      <c r="Q129" s="2">
        <v>461.93320000000006</v>
      </c>
      <c r="R129" s="2">
        <v>458.38</v>
      </c>
      <c r="S129" s="2">
        <v>1303.9344000000001</v>
      </c>
      <c r="T129" s="2">
        <v>192.55730000000003</v>
      </c>
      <c r="U129" s="2">
        <v>2.3989389132481604</v>
      </c>
      <c r="V129" s="1">
        <v>1.8596710153148044</v>
      </c>
      <c r="W129" s="1">
        <v>4.5775844299984145E-2</v>
      </c>
    </row>
    <row r="130" spans="1:23" x14ac:dyDescent="0.25">
      <c r="A130" t="s">
        <v>169</v>
      </c>
      <c r="B130" t="s">
        <v>126</v>
      </c>
      <c r="C130" t="s">
        <v>141</v>
      </c>
      <c r="D130" s="1">
        <v>64.28</v>
      </c>
      <c r="E130" s="1">
        <v>2.98E-2</v>
      </c>
      <c r="F130" s="1">
        <v>33.869999999999997</v>
      </c>
      <c r="G130" s="1">
        <v>1.32</v>
      </c>
      <c r="H130" s="1">
        <v>1.4500000000000001E-2</v>
      </c>
      <c r="I130" s="1">
        <v>1.4E-3</v>
      </c>
      <c r="J130" s="1">
        <v>1.44E-2</v>
      </c>
      <c r="K130" s="1">
        <v>4.4499999999999998E-2</v>
      </c>
      <c r="L130" s="1">
        <v>1.5E-3</v>
      </c>
      <c r="M130" s="1">
        <v>0</v>
      </c>
      <c r="N130" s="1">
        <v>99.576099999999983</v>
      </c>
      <c r="O130" s="2">
        <v>261.88240000000002</v>
      </c>
      <c r="P130" s="2">
        <v>11193.599999999999</v>
      </c>
      <c r="Q130" s="2">
        <v>127.33900000000001</v>
      </c>
      <c r="R130" s="2">
        <v>126.93599999999999</v>
      </c>
      <c r="S130" s="2">
        <v>350.39299999999997</v>
      </c>
      <c r="T130" s="2"/>
      <c r="U130" s="2"/>
      <c r="V130" s="1">
        <v>2.0631058171046828</v>
      </c>
      <c r="W130" s="1">
        <v>1.1376054173813611E-2</v>
      </c>
    </row>
    <row r="131" spans="1:23" x14ac:dyDescent="0.25">
      <c r="A131" t="s">
        <v>169</v>
      </c>
      <c r="B131" t="s">
        <v>127</v>
      </c>
      <c r="C131" t="s">
        <v>141</v>
      </c>
      <c r="D131" s="1">
        <v>62.53</v>
      </c>
      <c r="E131" s="1">
        <v>0.65869999999999995</v>
      </c>
      <c r="F131" s="1">
        <v>33.47</v>
      </c>
      <c r="G131" s="1">
        <v>1.1629</v>
      </c>
      <c r="H131" s="1">
        <v>0.13450000000000001</v>
      </c>
      <c r="I131" s="1">
        <v>1.1000000000000001E-3</v>
      </c>
      <c r="J131" s="1">
        <v>0.28010000000000002</v>
      </c>
      <c r="K131" s="1">
        <v>0.51439999999999997</v>
      </c>
      <c r="L131" s="1">
        <v>6.4600000000000005E-2</v>
      </c>
      <c r="M131" s="1">
        <v>0</v>
      </c>
      <c r="N131" s="1">
        <v>98.816299999999998</v>
      </c>
      <c r="O131" s="2">
        <v>5788.6556</v>
      </c>
      <c r="P131" s="2">
        <v>9861.3919999999998</v>
      </c>
      <c r="Q131" s="2">
        <v>1181.1790000000001</v>
      </c>
      <c r="R131" s="2">
        <v>2469.0814999999998</v>
      </c>
      <c r="S131" s="2">
        <v>4050.3856000000001</v>
      </c>
      <c r="T131" s="2">
        <v>562.85979999999995</v>
      </c>
      <c r="U131" s="2">
        <v>2.0985314637854757</v>
      </c>
      <c r="V131" s="1">
        <v>2.3444570784722987</v>
      </c>
      <c r="W131" s="1">
        <v>0.11977812057364721</v>
      </c>
    </row>
    <row r="132" spans="1:23" x14ac:dyDescent="0.25">
      <c r="A132" t="s">
        <v>169</v>
      </c>
      <c r="B132" t="s">
        <v>128</v>
      </c>
      <c r="C132" t="s">
        <v>141</v>
      </c>
      <c r="D132" s="1">
        <v>65.08</v>
      </c>
      <c r="E132" s="1">
        <v>4.7800000000000002E-2</v>
      </c>
      <c r="F132" s="1">
        <v>34.32</v>
      </c>
      <c r="G132" s="1">
        <v>1.1767000000000001</v>
      </c>
      <c r="H132" s="1">
        <v>2.8500000000000001E-2</v>
      </c>
      <c r="I132" s="1">
        <v>1.4E-3</v>
      </c>
      <c r="J132" s="1">
        <v>2.9499999999999998E-2</v>
      </c>
      <c r="K132" s="1">
        <v>9.5000000000000001E-2</v>
      </c>
      <c r="L132" s="1">
        <v>6.6E-3</v>
      </c>
      <c r="M132" s="1">
        <v>0</v>
      </c>
      <c r="N132" s="1">
        <v>100.7855</v>
      </c>
      <c r="O132" s="2">
        <v>420.06640000000004</v>
      </c>
      <c r="P132" s="2">
        <v>9978.4159999999993</v>
      </c>
      <c r="Q132" s="2">
        <v>250.28700000000001</v>
      </c>
      <c r="R132" s="2">
        <v>260.04249999999996</v>
      </c>
      <c r="S132" s="2">
        <v>748.03</v>
      </c>
      <c r="T132" s="2">
        <v>57.505800000000001</v>
      </c>
      <c r="U132" s="2">
        <v>4.3523783687906263</v>
      </c>
      <c r="V132" s="1">
        <v>1.61537594816232</v>
      </c>
      <c r="W132" s="1">
        <v>2.5082838799264335E-2</v>
      </c>
    </row>
    <row r="133" spans="1:23" x14ac:dyDescent="0.25">
      <c r="A133" t="s">
        <v>169</v>
      </c>
      <c r="B133" t="s">
        <v>129</v>
      </c>
      <c r="C133" t="s">
        <v>141</v>
      </c>
      <c r="D133" s="1">
        <v>60.62</v>
      </c>
      <c r="E133" s="1">
        <v>0.42470000000000002</v>
      </c>
      <c r="F133" s="1">
        <v>31.89</v>
      </c>
      <c r="G133" s="1">
        <v>1.22</v>
      </c>
      <c r="H133" s="1">
        <v>0.1628</v>
      </c>
      <c r="I133" s="1">
        <v>3.5999999999999999E-3</v>
      </c>
      <c r="J133" s="1">
        <v>0.1676</v>
      </c>
      <c r="K133" s="1">
        <v>0.40079999999999999</v>
      </c>
      <c r="L133" s="1">
        <v>2.2599999999999999E-2</v>
      </c>
      <c r="M133" s="1">
        <v>0</v>
      </c>
      <c r="N133" s="1">
        <v>94.912099999999995</v>
      </c>
      <c r="O133" s="2">
        <v>3732.2636000000002</v>
      </c>
      <c r="P133" s="2">
        <v>10345.599999999999</v>
      </c>
      <c r="Q133" s="2">
        <v>1429.7096000000001</v>
      </c>
      <c r="R133" s="2">
        <v>1477.394</v>
      </c>
      <c r="S133" s="2">
        <v>3155.8991999999998</v>
      </c>
      <c r="T133" s="2">
        <v>196.91379999999998</v>
      </c>
      <c r="U133" s="2">
        <v>7.2605861041735027</v>
      </c>
      <c r="V133" s="1">
        <v>2.5262479744739728</v>
      </c>
      <c r="W133" s="1">
        <v>0.13819494277760597</v>
      </c>
    </row>
    <row r="134" spans="1:23" x14ac:dyDescent="0.25">
      <c r="A134" t="s">
        <v>169</v>
      </c>
      <c r="B134" t="s">
        <v>130</v>
      </c>
      <c r="C134" t="s">
        <v>141</v>
      </c>
      <c r="D134" s="1">
        <v>30.61</v>
      </c>
      <c r="E134" s="1">
        <v>5.3999999999999999E-2</v>
      </c>
      <c r="F134" s="1">
        <v>17.830000000000002</v>
      </c>
      <c r="G134" s="1">
        <v>0.70720000000000005</v>
      </c>
      <c r="H134" s="1">
        <v>0</v>
      </c>
      <c r="I134" s="1">
        <v>5.0000000000000001E-3</v>
      </c>
      <c r="J134" s="1">
        <v>0.1507</v>
      </c>
      <c r="K134" s="1">
        <v>4.6199999999999998E-2</v>
      </c>
      <c r="L134" s="1">
        <v>6.1899999999999997E-2</v>
      </c>
      <c r="M134" s="1">
        <v>0</v>
      </c>
      <c r="N134" s="1">
        <v>49.465000000000003</v>
      </c>
      <c r="O134" s="2">
        <v>474.55200000000002</v>
      </c>
      <c r="P134" s="2">
        <v>5997.0560000000005</v>
      </c>
      <c r="Q134" s="2">
        <v>0</v>
      </c>
      <c r="R134" s="2">
        <v>1328.4204999999999</v>
      </c>
      <c r="S134" s="2">
        <v>363.77879999999999</v>
      </c>
      <c r="T134" s="2">
        <v>539.3347</v>
      </c>
      <c r="U134" s="2">
        <v>0</v>
      </c>
      <c r="V134" s="1">
        <v>0.35723025954507631</v>
      </c>
      <c r="W134" s="1">
        <v>0</v>
      </c>
    </row>
    <row r="135" spans="1:23" x14ac:dyDescent="0.25">
      <c r="A135" t="s">
        <v>169</v>
      </c>
      <c r="B135" t="s">
        <v>131</v>
      </c>
      <c r="C135" t="s">
        <v>141</v>
      </c>
      <c r="D135" s="1">
        <v>64.760000000000005</v>
      </c>
      <c r="E135" s="1">
        <v>3.09E-2</v>
      </c>
      <c r="F135" s="1">
        <v>34.04</v>
      </c>
      <c r="G135" s="1">
        <v>1.24</v>
      </c>
      <c r="H135" s="1">
        <v>2.8400000000000002E-2</v>
      </c>
      <c r="I135" s="1">
        <v>2.5000000000000001E-3</v>
      </c>
      <c r="J135" s="1">
        <v>1.37E-2</v>
      </c>
      <c r="K135" s="1">
        <v>6.8000000000000005E-2</v>
      </c>
      <c r="L135" s="1">
        <v>1.09E-2</v>
      </c>
      <c r="M135" s="1">
        <v>0</v>
      </c>
      <c r="N135" s="1">
        <v>100.19440000000002</v>
      </c>
      <c r="O135" s="2">
        <v>271.54920000000004</v>
      </c>
      <c r="P135" s="2">
        <v>10515.2</v>
      </c>
      <c r="Q135" s="2">
        <v>249.40880000000001</v>
      </c>
      <c r="R135" s="2">
        <v>120.7655</v>
      </c>
      <c r="S135" s="2">
        <v>535.43200000000002</v>
      </c>
      <c r="T135" s="2">
        <v>94.971699999999998</v>
      </c>
      <c r="U135" s="2">
        <v>2.6261381021925483</v>
      </c>
      <c r="V135" s="1">
        <v>2.2485660225809525</v>
      </c>
      <c r="W135" s="1">
        <v>2.3718883140596468E-2</v>
      </c>
    </row>
    <row r="136" spans="1:23" x14ac:dyDescent="0.25">
      <c r="A136" t="s">
        <v>169</v>
      </c>
      <c r="B136" t="s">
        <v>132</v>
      </c>
      <c r="C136" t="s">
        <v>141</v>
      </c>
      <c r="D136" s="1">
        <v>63.96</v>
      </c>
      <c r="E136" s="1">
        <v>0.1353</v>
      </c>
      <c r="F136" s="1">
        <v>33.83</v>
      </c>
      <c r="G136" s="1">
        <v>1.1566000000000001</v>
      </c>
      <c r="H136" s="1">
        <v>6.4199999999999993E-2</v>
      </c>
      <c r="I136" s="1">
        <v>2.3E-3</v>
      </c>
      <c r="J136" s="1">
        <v>8.6199999999999999E-2</v>
      </c>
      <c r="K136" s="1">
        <v>0.16919999999999999</v>
      </c>
      <c r="L136" s="1">
        <v>2.4299999999999999E-2</v>
      </c>
      <c r="M136" s="1">
        <v>0</v>
      </c>
      <c r="N136" s="1">
        <v>99.428100000000001</v>
      </c>
      <c r="O136" s="2">
        <v>1189.0164</v>
      </c>
      <c r="P136" s="2">
        <v>9807.9680000000008</v>
      </c>
      <c r="Q136" s="2">
        <v>563.80439999999987</v>
      </c>
      <c r="R136" s="2">
        <v>759.85299999999995</v>
      </c>
      <c r="S136" s="2">
        <v>1332.2808</v>
      </c>
      <c r="T136" s="2">
        <v>211.72589999999997</v>
      </c>
      <c r="U136" s="2">
        <v>2.6628976426596838</v>
      </c>
      <c r="V136" s="1">
        <v>1.5647979280202882</v>
      </c>
      <c r="W136" s="1">
        <v>5.748432295048269E-2</v>
      </c>
    </row>
    <row r="137" spans="1:23" x14ac:dyDescent="0.25">
      <c r="A137" t="s">
        <v>169</v>
      </c>
      <c r="B137" t="s">
        <v>133</v>
      </c>
      <c r="C137" t="s">
        <v>141</v>
      </c>
      <c r="D137" s="1">
        <v>56.37</v>
      </c>
      <c r="E137" s="1">
        <v>1.7399999999999999E-2</v>
      </c>
      <c r="F137" s="1">
        <v>32.369999999999997</v>
      </c>
      <c r="G137" s="1">
        <v>0.99229999999999996</v>
      </c>
      <c r="H137" s="1">
        <v>1.6999999999999999E-3</v>
      </c>
      <c r="I137" s="1">
        <v>5.4000000000000003E-3</v>
      </c>
      <c r="J137" s="1">
        <v>1.8599999999999998E-2</v>
      </c>
      <c r="K137" s="1">
        <v>1.03E-2</v>
      </c>
      <c r="L137" s="1">
        <v>1.9E-3</v>
      </c>
      <c r="M137" s="1">
        <v>7.3000000000000001E-3</v>
      </c>
      <c r="N137" s="1">
        <v>89.794899999999998</v>
      </c>
      <c r="O137" s="2">
        <v>152.91120000000001</v>
      </c>
      <c r="P137" s="2">
        <v>8414.7039999999997</v>
      </c>
      <c r="Q137" s="2">
        <v>14.929399999999999</v>
      </c>
      <c r="R137" s="2">
        <v>163.95899999999997</v>
      </c>
      <c r="S137" s="2">
        <v>81.102199999999996</v>
      </c>
      <c r="T137" s="2"/>
      <c r="U137" s="2"/>
      <c r="V137" s="1">
        <v>0.93261852048377969</v>
      </c>
      <c r="W137" s="1">
        <v>1.774203822261603E-3</v>
      </c>
    </row>
    <row r="138" spans="1:23" x14ac:dyDescent="0.25">
      <c r="A138" t="s">
        <v>169</v>
      </c>
      <c r="B138" t="s">
        <v>134</v>
      </c>
      <c r="C138" t="s">
        <v>141</v>
      </c>
      <c r="D138" s="1">
        <v>63.23</v>
      </c>
      <c r="E138" s="1">
        <v>0.2366</v>
      </c>
      <c r="F138" s="1">
        <v>33.51</v>
      </c>
      <c r="G138" s="1">
        <v>1.137</v>
      </c>
      <c r="H138" s="1">
        <v>4.7800000000000002E-2</v>
      </c>
      <c r="I138" s="1">
        <v>3.0000000000000001E-3</v>
      </c>
      <c r="J138" s="1">
        <v>0.15290000000000001</v>
      </c>
      <c r="K138" s="1">
        <v>0.1343</v>
      </c>
      <c r="L138" s="1">
        <v>1.4200000000000001E-2</v>
      </c>
      <c r="M138" s="1">
        <v>0</v>
      </c>
      <c r="N138" s="1">
        <v>98.465799999999987</v>
      </c>
      <c r="O138" s="2">
        <v>2079.2408</v>
      </c>
      <c r="P138" s="2">
        <v>9641.76</v>
      </c>
      <c r="Q138" s="2">
        <v>419.77960000000002</v>
      </c>
      <c r="R138" s="2">
        <v>1347.8135</v>
      </c>
      <c r="S138" s="2">
        <v>1057.4782</v>
      </c>
      <c r="T138" s="2">
        <v>123.7246</v>
      </c>
      <c r="U138" s="2">
        <v>3.3928547758489422</v>
      </c>
      <c r="V138" s="1">
        <v>1.5426769356442862</v>
      </c>
      <c r="W138" s="1">
        <v>4.3537652876653225E-2</v>
      </c>
    </row>
    <row r="139" spans="1:23" x14ac:dyDescent="0.25">
      <c r="A139" t="s">
        <v>169</v>
      </c>
      <c r="B139" t="s">
        <v>135</v>
      </c>
      <c r="C139" t="s">
        <v>141</v>
      </c>
      <c r="D139" s="1">
        <v>63.11</v>
      </c>
      <c r="E139" s="1">
        <v>0.26900000000000002</v>
      </c>
      <c r="F139" s="1">
        <v>33.549999999999997</v>
      </c>
      <c r="G139" s="1">
        <v>1.42</v>
      </c>
      <c r="H139" s="1">
        <v>7.1499999999999994E-2</v>
      </c>
      <c r="I139" s="1">
        <v>3.8999999999999998E-3</v>
      </c>
      <c r="J139" s="1">
        <v>0.21410000000000001</v>
      </c>
      <c r="K139" s="1">
        <v>0.22770000000000001</v>
      </c>
      <c r="L139" s="1">
        <v>2.5000000000000001E-2</v>
      </c>
      <c r="M139" s="1">
        <v>0</v>
      </c>
      <c r="N139" s="1">
        <v>98.891200000000012</v>
      </c>
      <c r="O139" s="2">
        <v>2363.9720000000002</v>
      </c>
      <c r="P139" s="2">
        <v>12041.599999999999</v>
      </c>
      <c r="Q139" s="2">
        <v>627.9129999999999</v>
      </c>
      <c r="R139" s="2">
        <v>1887.2915</v>
      </c>
      <c r="S139" s="2">
        <v>1792.9098000000001</v>
      </c>
      <c r="T139" s="2">
        <v>217.82499999999999</v>
      </c>
      <c r="U139" s="2">
        <v>2.8826489154137493</v>
      </c>
      <c r="V139" s="1">
        <v>1.2525738604767733</v>
      </c>
      <c r="W139" s="1">
        <v>5.2145312915227213E-2</v>
      </c>
    </row>
    <row r="143" spans="1:23" x14ac:dyDescent="0.25"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N19" sqref="N19"/>
    </sheetView>
  </sheetViews>
  <sheetFormatPr defaultColWidth="12.5703125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4" x14ac:dyDescent="0.25">
      <c r="A2" t="s">
        <v>173</v>
      </c>
      <c r="B2">
        <v>65.05</v>
      </c>
      <c r="C2" s="1">
        <v>6.4999999999999997E-3</v>
      </c>
      <c r="D2" s="1">
        <v>32.97</v>
      </c>
      <c r="E2" s="1">
        <v>1.31</v>
      </c>
      <c r="F2" s="1">
        <v>8.2000000000000007E-3</v>
      </c>
      <c r="G2" s="1">
        <v>4.3E-3</v>
      </c>
      <c r="H2" s="1">
        <v>5.3699999999999998E-2</v>
      </c>
      <c r="I2" s="1">
        <v>3.49E-2</v>
      </c>
      <c r="J2" s="1">
        <v>8.2000000000000007E-3</v>
      </c>
      <c r="K2" s="1">
        <v>1.1299999999999999E-2</v>
      </c>
      <c r="L2" s="1">
        <f>SUM(B2:K2)</f>
        <v>99.457100000000011</v>
      </c>
      <c r="N2" s="1"/>
    </row>
    <row r="3" spans="1:14" x14ac:dyDescent="0.25">
      <c r="A3" t="s">
        <v>173</v>
      </c>
      <c r="B3">
        <v>64.88</v>
      </c>
      <c r="C3" s="1">
        <v>5.4999999999999997E-3</v>
      </c>
      <c r="D3" s="1">
        <v>32.989999999999995</v>
      </c>
      <c r="E3" s="1">
        <v>1.33</v>
      </c>
      <c r="F3" s="1">
        <v>2.2000000000000001E-3</v>
      </c>
      <c r="G3" s="1">
        <v>4.5999999999999999E-3</v>
      </c>
      <c r="H3" s="1">
        <v>5.5100000000000003E-2</v>
      </c>
      <c r="I3" s="1">
        <v>2.9899999999999999E-2</v>
      </c>
      <c r="J3" s="1">
        <v>5.8999999999999999E-3</v>
      </c>
      <c r="K3" s="1">
        <v>1.06E-2</v>
      </c>
      <c r="L3" s="1">
        <f t="shared" ref="L3:L14" si="0">SUM(B3:K3)</f>
        <v>99.313799999999972</v>
      </c>
      <c r="N3" s="1"/>
    </row>
    <row r="4" spans="1:14" x14ac:dyDescent="0.25">
      <c r="A4" t="s">
        <v>173</v>
      </c>
      <c r="B4">
        <v>64.97</v>
      </c>
      <c r="C4" s="1">
        <v>1.41E-2</v>
      </c>
      <c r="D4" s="1">
        <v>33.099999999999994</v>
      </c>
      <c r="E4" s="1">
        <v>1.33</v>
      </c>
      <c r="F4" s="1">
        <v>9.2999999999999992E-3</v>
      </c>
      <c r="G4" s="1">
        <v>6.3E-3</v>
      </c>
      <c r="H4" s="1">
        <v>5.1799999999999999E-2</v>
      </c>
      <c r="I4" s="1">
        <v>3.5999999999999997E-2</v>
      </c>
      <c r="J4" s="1">
        <v>4.0000000000000002E-4</v>
      </c>
      <c r="K4" s="1">
        <v>9.1000000000000004E-3</v>
      </c>
      <c r="L4" s="1">
        <f t="shared" si="0"/>
        <v>99.526999999999987</v>
      </c>
      <c r="N4" s="1"/>
    </row>
    <row r="5" spans="1:14" x14ac:dyDescent="0.25">
      <c r="A5" t="s">
        <v>173</v>
      </c>
      <c r="B5">
        <v>65.28</v>
      </c>
      <c r="C5" s="1">
        <v>1.0999999999999999E-2</v>
      </c>
      <c r="D5" s="1">
        <v>33.01</v>
      </c>
      <c r="E5" s="1">
        <v>1.32</v>
      </c>
      <c r="F5" s="1">
        <v>5.0000000000000001E-3</v>
      </c>
      <c r="G5" s="1">
        <v>3.3E-3</v>
      </c>
      <c r="H5" s="1">
        <v>4.6300000000000001E-2</v>
      </c>
      <c r="I5" s="1">
        <v>3.5900000000000001E-2</v>
      </c>
      <c r="J5" s="1">
        <v>7.9000000000000008E-3</v>
      </c>
      <c r="K5" s="1">
        <v>1.01E-2</v>
      </c>
      <c r="L5" s="1">
        <f t="shared" si="0"/>
        <v>99.729499999999973</v>
      </c>
      <c r="N5" s="1"/>
    </row>
    <row r="6" spans="1:14" x14ac:dyDescent="0.25">
      <c r="A6" t="s">
        <v>173</v>
      </c>
      <c r="B6">
        <v>65.040000000000006</v>
      </c>
      <c r="C6" s="1">
        <v>1.67E-2</v>
      </c>
      <c r="D6" s="1">
        <v>33</v>
      </c>
      <c r="E6" s="1">
        <v>1.32</v>
      </c>
      <c r="F6" s="1">
        <v>1.2200000000000001E-2</v>
      </c>
      <c r="G6" s="1">
        <v>6.7999999999999996E-3</v>
      </c>
      <c r="H6" s="1">
        <v>5.5500000000000001E-2</v>
      </c>
      <c r="I6" s="1">
        <v>3.39E-2</v>
      </c>
      <c r="J6" s="1">
        <v>4.7000000000000002E-3</v>
      </c>
      <c r="K6" s="1">
        <v>1.4500000000000001E-2</v>
      </c>
      <c r="L6" s="1">
        <f t="shared" si="0"/>
        <v>99.504300000000001</v>
      </c>
      <c r="N6" s="1"/>
    </row>
    <row r="7" spans="1:14" x14ac:dyDescent="0.25">
      <c r="A7" t="s">
        <v>173</v>
      </c>
      <c r="B7">
        <v>65.66</v>
      </c>
      <c r="C7" s="1">
        <v>8.6E-3</v>
      </c>
      <c r="D7" s="1">
        <v>33.959999999999994</v>
      </c>
      <c r="E7" s="1">
        <v>1.52</v>
      </c>
      <c r="F7" s="1">
        <v>1.14E-2</v>
      </c>
      <c r="G7" s="1">
        <v>7.9000000000000008E-3</v>
      </c>
      <c r="H7" s="1">
        <v>5.7299999999999997E-2</v>
      </c>
      <c r="I7" s="1">
        <v>4.02E-2</v>
      </c>
      <c r="J7" s="1">
        <v>3.0999999999999999E-3</v>
      </c>
      <c r="K7" s="1">
        <v>1.46E-2</v>
      </c>
      <c r="L7" s="1">
        <f t="shared" si="0"/>
        <v>101.28309999999999</v>
      </c>
      <c r="N7" s="1"/>
    </row>
    <row r="8" spans="1:14" x14ac:dyDescent="0.25">
      <c r="A8" t="s">
        <v>173</v>
      </c>
      <c r="B8">
        <v>65.44</v>
      </c>
      <c r="C8" s="1">
        <v>6.8999999999999999E-3</v>
      </c>
      <c r="D8" s="1">
        <v>33.72</v>
      </c>
      <c r="E8" s="1">
        <v>1.46</v>
      </c>
      <c r="F8" s="1">
        <v>5.5999999999999999E-3</v>
      </c>
      <c r="G8" s="1">
        <v>9.5999999999999992E-3</v>
      </c>
      <c r="H8" s="1">
        <v>5.8500000000000003E-2</v>
      </c>
      <c r="I8" s="1">
        <v>3.7999999999999999E-2</v>
      </c>
      <c r="J8" s="1">
        <v>6.4000000000000003E-3</v>
      </c>
      <c r="K8" s="1">
        <v>1.3899999999999999E-2</v>
      </c>
      <c r="L8" s="1">
        <f t="shared" si="0"/>
        <v>100.7589</v>
      </c>
      <c r="N8" s="1"/>
    </row>
    <row r="9" spans="1:14" x14ac:dyDescent="0.25">
      <c r="A9" t="s">
        <v>173</v>
      </c>
      <c r="B9">
        <v>65.25</v>
      </c>
      <c r="C9" s="1">
        <v>6.7999999999999996E-3</v>
      </c>
      <c r="D9" s="1">
        <v>33.739999999999995</v>
      </c>
      <c r="E9" s="1">
        <v>1.47</v>
      </c>
      <c r="F9" s="1">
        <v>0.01</v>
      </c>
      <c r="G9" s="1">
        <v>5.0000000000000001E-3</v>
      </c>
      <c r="H9" s="1">
        <v>5.5E-2</v>
      </c>
      <c r="I9" s="1">
        <v>3.73E-2</v>
      </c>
      <c r="J9" s="1">
        <v>5.3E-3</v>
      </c>
      <c r="K9" s="1">
        <v>1.23E-2</v>
      </c>
      <c r="L9" s="1">
        <f t="shared" si="0"/>
        <v>100.5917</v>
      </c>
      <c r="N9" s="1"/>
    </row>
    <row r="10" spans="1:14" x14ac:dyDescent="0.25">
      <c r="A10" t="s">
        <v>173</v>
      </c>
      <c r="B10">
        <v>65.45</v>
      </c>
      <c r="C10" s="1">
        <v>3.5999999999999999E-3</v>
      </c>
      <c r="D10" s="1">
        <v>33.549999999999997</v>
      </c>
      <c r="E10" s="1">
        <v>1.41</v>
      </c>
      <c r="F10" s="1">
        <v>9.7000000000000003E-3</v>
      </c>
      <c r="G10" s="1">
        <v>8.9999999999999993E-3</v>
      </c>
      <c r="H10" s="1">
        <v>7.1400000000000005E-2</v>
      </c>
      <c r="I10" s="1">
        <v>3.6499999999999998E-2</v>
      </c>
      <c r="J10" s="1">
        <v>3.8999999999999998E-3</v>
      </c>
      <c r="K10" s="1">
        <v>1.01E-2</v>
      </c>
      <c r="L10" s="1">
        <f t="shared" si="0"/>
        <v>100.55419999999999</v>
      </c>
      <c r="N10" s="1"/>
    </row>
    <row r="11" spans="1:14" x14ac:dyDescent="0.25">
      <c r="A11" t="s">
        <v>173</v>
      </c>
      <c r="B11">
        <v>65.31</v>
      </c>
      <c r="C11" s="1">
        <v>0</v>
      </c>
      <c r="D11" s="1">
        <v>33.06</v>
      </c>
      <c r="E11" s="1">
        <v>1.32</v>
      </c>
      <c r="F11" s="1">
        <v>3.3E-3</v>
      </c>
      <c r="G11" s="1">
        <v>6.1999999999999998E-3</v>
      </c>
      <c r="H11" s="1">
        <v>5.0500000000000003E-2</v>
      </c>
      <c r="I11" s="1">
        <v>3.6700000000000003E-2</v>
      </c>
      <c r="J11" s="1">
        <v>4.0000000000000001E-3</v>
      </c>
      <c r="K11" s="1">
        <v>1.23E-2</v>
      </c>
      <c r="L11" s="1">
        <f t="shared" si="0"/>
        <v>99.802999999999997</v>
      </c>
      <c r="N11" s="1"/>
    </row>
    <row r="12" spans="1:14" x14ac:dyDescent="0.25">
      <c r="A12" t="s">
        <v>173</v>
      </c>
      <c r="B12">
        <v>65.150000000000006</v>
      </c>
      <c r="C12" s="1">
        <v>0</v>
      </c>
      <c r="D12" s="1">
        <v>33.129999999999995</v>
      </c>
      <c r="E12" s="1">
        <v>1.33</v>
      </c>
      <c r="F12" s="1">
        <v>9.7999999999999997E-3</v>
      </c>
      <c r="G12" s="1">
        <v>7.0000000000000001E-3</v>
      </c>
      <c r="H12" s="1">
        <v>4.99E-2</v>
      </c>
      <c r="I12" s="1">
        <v>3.9699999999999999E-2</v>
      </c>
      <c r="J12" s="1">
        <v>7.1999999999999998E-3</v>
      </c>
      <c r="K12" s="1">
        <v>1.5599999999999999E-2</v>
      </c>
      <c r="L12" s="1">
        <f t="shared" si="0"/>
        <v>99.739199999999997</v>
      </c>
      <c r="N12" s="1"/>
    </row>
    <row r="13" spans="1:14" x14ac:dyDescent="0.25">
      <c r="A13" t="s">
        <v>173</v>
      </c>
      <c r="B13">
        <v>65.510000000000005</v>
      </c>
      <c r="C13" s="1">
        <v>1.2999999999999999E-3</v>
      </c>
      <c r="D13" s="1">
        <v>32.92</v>
      </c>
      <c r="E13" s="1">
        <v>1.31</v>
      </c>
      <c r="F13" s="1">
        <v>7.4000000000000003E-3</v>
      </c>
      <c r="G13" s="1">
        <v>5.7999999999999996E-3</v>
      </c>
      <c r="H13" s="1">
        <v>5.0200000000000002E-2</v>
      </c>
      <c r="I13" s="1">
        <v>3.0200000000000001E-2</v>
      </c>
      <c r="J13" s="1">
        <v>8.5000000000000006E-3</v>
      </c>
      <c r="K13" s="1">
        <v>1.47E-2</v>
      </c>
      <c r="L13" s="1">
        <f t="shared" si="0"/>
        <v>99.858100000000007</v>
      </c>
      <c r="N13" s="1"/>
    </row>
    <row r="14" spans="1:14" x14ac:dyDescent="0.25">
      <c r="A14" t="s">
        <v>173</v>
      </c>
      <c r="B14">
        <v>65.489999999999995</v>
      </c>
      <c r="C14" s="1">
        <v>6.1000000000000004E-3</v>
      </c>
      <c r="D14" s="1">
        <v>32.959999999999994</v>
      </c>
      <c r="E14" s="1">
        <v>1.3</v>
      </c>
      <c r="F14" s="1">
        <v>7.1999999999999998E-3</v>
      </c>
      <c r="G14" s="1">
        <v>4.1999999999999997E-3</v>
      </c>
      <c r="H14" s="1">
        <v>4.8899999999999999E-2</v>
      </c>
      <c r="I14" s="1">
        <v>3.56E-2</v>
      </c>
      <c r="J14" s="1">
        <v>4.7000000000000002E-3</v>
      </c>
      <c r="K14" s="1">
        <v>1.29E-2</v>
      </c>
      <c r="L14" s="1">
        <f t="shared" si="0"/>
        <v>99.869599999999991</v>
      </c>
      <c r="N14" s="1"/>
    </row>
    <row r="16" spans="1:14" x14ac:dyDescent="0.25">
      <c r="A16" t="s">
        <v>172</v>
      </c>
      <c r="B16" s="1">
        <f>AVERAGE(B2:B14)</f>
        <v>65.2676923076923</v>
      </c>
      <c r="C16" s="1">
        <f t="shared" ref="C16:L16" si="1">AVERAGE(C2:C14)</f>
        <v>6.6999999999999994E-3</v>
      </c>
      <c r="D16" s="1">
        <f t="shared" si="1"/>
        <v>33.239230769230765</v>
      </c>
      <c r="E16" s="1">
        <f t="shared" si="1"/>
        <v>1.3638461538461539</v>
      </c>
      <c r="F16" s="1">
        <f t="shared" si="1"/>
        <v>7.7923076923076921E-3</v>
      </c>
      <c r="G16" s="1">
        <f t="shared" si="1"/>
        <v>6.1538461538461538E-3</v>
      </c>
      <c r="H16" s="1">
        <f t="shared" si="1"/>
        <v>5.4161538461538455E-2</v>
      </c>
      <c r="I16" s="1">
        <f t="shared" si="1"/>
        <v>3.5753846153846157E-2</v>
      </c>
      <c r="J16" s="1">
        <f t="shared" si="1"/>
        <v>5.4000000000000003E-3</v>
      </c>
      <c r="K16" s="1">
        <f t="shared" si="1"/>
        <v>1.246153846153846E-2</v>
      </c>
      <c r="L16" s="1">
        <f t="shared" si="1"/>
        <v>99.999192307692297</v>
      </c>
    </row>
    <row r="17" spans="1:15" x14ac:dyDescent="0.25">
      <c r="A17" t="s">
        <v>171</v>
      </c>
      <c r="B17" s="1">
        <f>STDEV(B2:B14)</f>
        <v>0.23791293386985929</v>
      </c>
      <c r="C17" s="1">
        <f t="shared" ref="C17:L17" si="2">STDEV(C2:C14)</f>
        <v>5.0604676990702495E-3</v>
      </c>
      <c r="D17" s="1">
        <f t="shared" si="2"/>
        <v>0.3635120708326271</v>
      </c>
      <c r="E17" s="1">
        <f t="shared" si="2"/>
        <v>7.4222465325360573E-2</v>
      </c>
      <c r="F17" s="1">
        <f t="shared" si="2"/>
        <v>3.0549035823468997E-3</v>
      </c>
      <c r="G17" s="1">
        <f t="shared" si="2"/>
        <v>1.9028992724328948E-3</v>
      </c>
      <c r="H17" s="1">
        <f t="shared" si="2"/>
        <v>6.269973213863367E-3</v>
      </c>
      <c r="I17" s="1">
        <f t="shared" si="2"/>
        <v>3.0769615382211565E-3</v>
      </c>
      <c r="J17" s="1">
        <f t="shared" si="2"/>
        <v>2.3036203390894663E-3</v>
      </c>
      <c r="K17" s="1">
        <f t="shared" si="2"/>
        <v>2.1049696995200278E-3</v>
      </c>
      <c r="L17" s="1">
        <f t="shared" si="2"/>
        <v>0.60081242699855952</v>
      </c>
    </row>
    <row r="18" spans="1:15" x14ac:dyDescent="0.2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5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5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5" x14ac:dyDescent="0.2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3" spans="1:15" x14ac:dyDescent="0.25">
      <c r="A23" t="s">
        <v>174</v>
      </c>
      <c r="B23" s="1">
        <v>65.37</v>
      </c>
      <c r="C23" s="1">
        <v>7.3000000000000001E-3</v>
      </c>
      <c r="D23" s="1">
        <v>33.83</v>
      </c>
      <c r="E23" s="1">
        <v>1.1154999999999999</v>
      </c>
      <c r="F23" s="1">
        <v>2.9600000000000001E-2</v>
      </c>
      <c r="G23" s="1">
        <v>5.7000000000000002E-3</v>
      </c>
      <c r="H23" s="1">
        <v>7.7999999999999996E-3</v>
      </c>
      <c r="I23" s="1">
        <v>5.8799999999999998E-2</v>
      </c>
      <c r="J23" s="1">
        <v>6.3E-3</v>
      </c>
      <c r="K23" s="1">
        <v>0</v>
      </c>
      <c r="L23" s="1">
        <f>SUM(B23:K23)</f>
        <v>100.43100000000001</v>
      </c>
      <c r="N23" s="1"/>
      <c r="O23" s="1"/>
    </row>
    <row r="24" spans="1:15" x14ac:dyDescent="0.25">
      <c r="A24" t="s">
        <v>175</v>
      </c>
      <c r="B24" s="1">
        <v>65.03</v>
      </c>
      <c r="C24" s="1">
        <v>1.23E-2</v>
      </c>
      <c r="D24" s="1">
        <v>33.1</v>
      </c>
      <c r="E24" s="1">
        <v>1.0314000000000001</v>
      </c>
      <c r="F24" s="1">
        <v>3.1E-2</v>
      </c>
      <c r="G24" s="1">
        <v>4.7999999999999996E-3</v>
      </c>
      <c r="H24" s="1">
        <v>3.0499999999999999E-2</v>
      </c>
      <c r="I24" s="1">
        <v>5.4100000000000002E-2</v>
      </c>
      <c r="J24" s="1">
        <v>7.4000000000000003E-3</v>
      </c>
      <c r="K24" s="1">
        <v>0</v>
      </c>
      <c r="L24" s="1">
        <f t="shared" ref="L24:L34" si="3">SUM(B24:K24)</f>
        <v>99.301500000000033</v>
      </c>
      <c r="N24" s="1"/>
      <c r="O24" s="1"/>
    </row>
    <row r="25" spans="1:15" x14ac:dyDescent="0.25">
      <c r="A25" t="s">
        <v>176</v>
      </c>
      <c r="B25" s="1">
        <v>64.900000000000006</v>
      </c>
      <c r="C25" s="1">
        <v>2.9899999999999999E-2</v>
      </c>
      <c r="D25" s="1">
        <v>33.129999999999995</v>
      </c>
      <c r="E25" s="1">
        <v>1.0105999999999999</v>
      </c>
      <c r="F25" s="1">
        <v>5.2400000000000002E-2</v>
      </c>
      <c r="G25" s="1">
        <v>6.4999999999999997E-3</v>
      </c>
      <c r="H25" s="1">
        <v>3.1E-2</v>
      </c>
      <c r="I25" s="1">
        <v>9.5699999999999993E-2</v>
      </c>
      <c r="J25" s="1">
        <v>1.23E-2</v>
      </c>
      <c r="K25" s="1">
        <v>0</v>
      </c>
      <c r="L25" s="1">
        <f t="shared" si="3"/>
        <v>99.2684</v>
      </c>
      <c r="N25" s="1"/>
      <c r="O25" s="1"/>
    </row>
    <row r="26" spans="1:15" x14ac:dyDescent="0.25">
      <c r="A26" t="s">
        <v>177</v>
      </c>
      <c r="B26" s="1">
        <v>64.78</v>
      </c>
      <c r="C26" s="1">
        <v>4.2299999999999997E-2</v>
      </c>
      <c r="D26" s="1">
        <v>33.03</v>
      </c>
      <c r="E26" s="1">
        <v>0.97699999999999998</v>
      </c>
      <c r="F26" s="1">
        <v>5.2499999999999998E-2</v>
      </c>
      <c r="G26" s="1">
        <v>6.1000000000000004E-3</v>
      </c>
      <c r="H26" s="1">
        <v>4.58E-2</v>
      </c>
      <c r="I26" s="1">
        <v>9.7699999999999995E-2</v>
      </c>
      <c r="J26" s="1">
        <v>1.0699999999999999E-2</v>
      </c>
      <c r="K26" s="1">
        <v>0</v>
      </c>
      <c r="L26" s="1">
        <f t="shared" si="3"/>
        <v>99.042100000000005</v>
      </c>
      <c r="N26" s="1"/>
      <c r="O26" s="1"/>
    </row>
    <row r="27" spans="1:15" x14ac:dyDescent="0.25">
      <c r="A27" t="s">
        <v>178</v>
      </c>
      <c r="B27" s="1">
        <v>65.099999999999994</v>
      </c>
      <c r="C27" s="1">
        <v>5.4999999999999997E-3</v>
      </c>
      <c r="D27" s="1">
        <v>33.61</v>
      </c>
      <c r="E27" s="1">
        <v>1.0335000000000001</v>
      </c>
      <c r="F27" s="1">
        <v>3.2399999999999998E-2</v>
      </c>
      <c r="G27" s="1">
        <v>4.7999999999999996E-3</v>
      </c>
      <c r="H27" s="1">
        <v>5.8999999999999999E-3</v>
      </c>
      <c r="I27" s="1">
        <v>6.2700000000000006E-2</v>
      </c>
      <c r="J27" s="1">
        <v>5.1999999999999998E-3</v>
      </c>
      <c r="K27" s="1">
        <v>0</v>
      </c>
      <c r="L27" s="1">
        <f t="shared" si="3"/>
        <v>99.86</v>
      </c>
      <c r="N27" s="1"/>
      <c r="O27" s="1"/>
    </row>
    <row r="28" spans="1:15" x14ac:dyDescent="0.25">
      <c r="A28" t="s">
        <v>179</v>
      </c>
      <c r="B28" s="1">
        <v>64.89</v>
      </c>
      <c r="C28" s="1">
        <v>4.1999999999999997E-3</v>
      </c>
      <c r="D28" s="1">
        <v>33.64</v>
      </c>
      <c r="E28" s="1">
        <v>1.0551999999999999</v>
      </c>
      <c r="F28" s="1">
        <v>3.0099999999999998E-2</v>
      </c>
      <c r="G28" s="1">
        <v>6.0000000000000001E-3</v>
      </c>
      <c r="H28" s="1">
        <v>6.0000000000000001E-3</v>
      </c>
      <c r="I28" s="1">
        <v>5.9200000000000003E-2</v>
      </c>
      <c r="J28" s="1">
        <v>3.0999999999999999E-3</v>
      </c>
      <c r="K28" s="1">
        <v>0</v>
      </c>
      <c r="L28" s="1">
        <f t="shared" si="3"/>
        <v>99.69380000000001</v>
      </c>
      <c r="N28" s="1"/>
      <c r="O28" s="1"/>
    </row>
    <row r="29" spans="1:15" x14ac:dyDescent="0.25">
      <c r="A29" t="s">
        <v>180</v>
      </c>
      <c r="B29" s="1">
        <v>65.069999999999993</v>
      </c>
      <c r="C29" s="1">
        <v>2E-3</v>
      </c>
      <c r="D29" s="1">
        <v>33.409999999999997</v>
      </c>
      <c r="E29" s="1">
        <v>1.0412999999999999</v>
      </c>
      <c r="F29" s="1">
        <v>2.41E-2</v>
      </c>
      <c r="G29" s="1">
        <v>9.5999999999999992E-3</v>
      </c>
      <c r="H29" s="1">
        <v>1.84E-2</v>
      </c>
      <c r="I29" s="1">
        <v>5.3900000000000003E-2</v>
      </c>
      <c r="J29" s="1">
        <v>2.8999999999999998E-3</v>
      </c>
      <c r="K29" s="1">
        <v>0</v>
      </c>
      <c r="L29" s="1">
        <f t="shared" si="3"/>
        <v>99.632199999999997</v>
      </c>
      <c r="N29" s="1"/>
      <c r="O29" s="1"/>
    </row>
    <row r="30" spans="1:15" x14ac:dyDescent="0.25">
      <c r="A30" t="s">
        <v>181</v>
      </c>
      <c r="B30" s="1">
        <v>65.489999999999995</v>
      </c>
      <c r="C30" s="1">
        <v>6.4999999999999997E-3</v>
      </c>
      <c r="D30" s="1">
        <v>33.29</v>
      </c>
      <c r="E30" s="1">
        <v>1.0281</v>
      </c>
      <c r="F30" s="1">
        <v>5.2400000000000002E-2</v>
      </c>
      <c r="G30" s="1">
        <v>6.7999999999999996E-3</v>
      </c>
      <c r="H30" s="1">
        <v>8.3000000000000001E-3</v>
      </c>
      <c r="I30" s="1">
        <v>0.1246</v>
      </c>
      <c r="J30" s="1">
        <v>1.21E-2</v>
      </c>
      <c r="K30" s="1">
        <v>0</v>
      </c>
      <c r="L30" s="1">
        <f t="shared" si="3"/>
        <v>100.0188</v>
      </c>
      <c r="N30" s="1"/>
      <c r="O30" s="1"/>
    </row>
    <row r="31" spans="1:15" x14ac:dyDescent="0.25">
      <c r="A31" t="s">
        <v>182</v>
      </c>
      <c r="B31" s="1">
        <v>65.099999999999994</v>
      </c>
      <c r="C31" s="1">
        <v>5.7999999999999996E-3</v>
      </c>
      <c r="D31" s="1">
        <v>33.229999999999997</v>
      </c>
      <c r="E31" s="1">
        <v>1.0364</v>
      </c>
      <c r="F31" s="1">
        <v>4.9799999999999997E-2</v>
      </c>
      <c r="G31" s="1">
        <v>8.6E-3</v>
      </c>
      <c r="H31" s="1">
        <v>1.47E-2</v>
      </c>
      <c r="I31" s="1">
        <v>0.1169</v>
      </c>
      <c r="J31" s="1">
        <v>7.1000000000000004E-3</v>
      </c>
      <c r="K31" s="1">
        <v>0</v>
      </c>
      <c r="L31" s="1">
        <f t="shared" si="3"/>
        <v>99.569299999999984</v>
      </c>
      <c r="N31" s="1"/>
      <c r="O31" s="1"/>
    </row>
    <row r="32" spans="1:15" x14ac:dyDescent="0.25">
      <c r="A32" t="s">
        <v>183</v>
      </c>
      <c r="B32" s="1">
        <v>64.819999999999993</v>
      </c>
      <c r="C32" s="1">
        <v>1.2999999999999999E-2</v>
      </c>
      <c r="D32" s="1">
        <v>33.159999999999997</v>
      </c>
      <c r="E32" s="1">
        <v>1.0132000000000001</v>
      </c>
      <c r="F32" s="1">
        <v>5.62E-2</v>
      </c>
      <c r="G32" s="1">
        <v>7.9000000000000008E-3</v>
      </c>
      <c r="H32" s="1">
        <v>1.2999999999999999E-2</v>
      </c>
      <c r="I32" s="1">
        <v>0.1216</v>
      </c>
      <c r="J32" s="1">
        <v>1.11E-2</v>
      </c>
      <c r="K32" s="1">
        <v>0</v>
      </c>
      <c r="L32" s="1">
        <f t="shared" si="3"/>
        <v>99.216000000000008</v>
      </c>
      <c r="N32" s="1"/>
      <c r="O32" s="1"/>
    </row>
    <row r="33" spans="1:15" x14ac:dyDescent="0.25">
      <c r="A33" t="s">
        <v>184</v>
      </c>
      <c r="B33" s="1">
        <v>64.760000000000005</v>
      </c>
      <c r="C33" s="1">
        <v>1.01E-2</v>
      </c>
      <c r="D33" s="1">
        <v>33.17</v>
      </c>
      <c r="E33" s="1">
        <v>1.0083</v>
      </c>
      <c r="F33" s="1">
        <v>5.96E-2</v>
      </c>
      <c r="G33" s="1">
        <v>4.0000000000000001E-3</v>
      </c>
      <c r="H33" s="1">
        <v>2.8400000000000002E-2</v>
      </c>
      <c r="I33" s="1">
        <v>0.10340000000000001</v>
      </c>
      <c r="J33" s="1">
        <v>8.6E-3</v>
      </c>
      <c r="K33" s="1">
        <v>0</v>
      </c>
      <c r="L33" s="1">
        <f t="shared" si="3"/>
        <v>99.152400000000014</v>
      </c>
      <c r="N33" s="1"/>
      <c r="O33" s="1"/>
    </row>
    <row r="34" spans="1:15" x14ac:dyDescent="0.25">
      <c r="A34" t="s">
        <v>185</v>
      </c>
      <c r="B34" s="1">
        <v>64.87</v>
      </c>
      <c r="C34" s="1">
        <v>1.1900000000000001E-2</v>
      </c>
      <c r="D34" s="1">
        <v>33.119999999999997</v>
      </c>
      <c r="E34" s="1">
        <v>1.0193000000000001</v>
      </c>
      <c r="F34" s="1">
        <v>5.6399999999999999E-2</v>
      </c>
      <c r="G34" s="1">
        <v>7.3000000000000001E-3</v>
      </c>
      <c r="H34" s="1">
        <v>2.5899999999999999E-2</v>
      </c>
      <c r="I34" s="1">
        <v>0.1027</v>
      </c>
      <c r="J34" s="1">
        <v>7.1000000000000004E-3</v>
      </c>
      <c r="K34" s="1">
        <v>0</v>
      </c>
      <c r="L34" s="1">
        <f t="shared" si="3"/>
        <v>99.22059999999999</v>
      </c>
      <c r="N34" s="1"/>
      <c r="O34" s="1"/>
    </row>
    <row r="36" spans="1:15" x14ac:dyDescent="0.25">
      <c r="A36" t="s">
        <v>172</v>
      </c>
      <c r="B36" s="1">
        <f>AVERAGE(B23:B34)</f>
        <v>65.015000000000001</v>
      </c>
      <c r="C36" s="1">
        <f t="shared" ref="C36:J36" si="4">AVERAGE(C23:C34)</f>
        <v>1.2566666666666665E-2</v>
      </c>
      <c r="D36" s="1">
        <f t="shared" si="4"/>
        <v>33.309999999999995</v>
      </c>
      <c r="E36" s="1">
        <f t="shared" si="4"/>
        <v>1.0308166666666667</v>
      </c>
      <c r="F36" s="1">
        <f t="shared" si="4"/>
        <v>4.3874999999999997E-2</v>
      </c>
      <c r="G36" s="1">
        <f t="shared" si="4"/>
        <v>6.5083333333333339E-3</v>
      </c>
      <c r="H36" s="1">
        <f t="shared" si="4"/>
        <v>1.9641666666666668E-2</v>
      </c>
      <c r="I36" s="1">
        <f t="shared" si="4"/>
        <v>8.7608333333333344E-2</v>
      </c>
      <c r="J36" s="1">
        <f t="shared" si="4"/>
        <v>7.8250000000000004E-3</v>
      </c>
      <c r="K36" s="1">
        <f>AVERAGE(K23:K34)</f>
        <v>0</v>
      </c>
      <c r="L36" s="1">
        <f t="shared" ref="L36" si="5">AVERAGE(L23:L34)</f>
        <v>99.533841666666675</v>
      </c>
    </row>
    <row r="37" spans="1:15" x14ac:dyDescent="0.25">
      <c r="A37" t="s">
        <v>171</v>
      </c>
      <c r="B37" s="1">
        <f>STDEV(B23:B34)</f>
        <v>0.22912878474779053</v>
      </c>
      <c r="C37" s="1">
        <f t="shared" ref="C37:J37" si="6">STDEV(C23:C34)</f>
        <v>1.1806110385060884E-2</v>
      </c>
      <c r="D37" s="1">
        <f t="shared" si="6"/>
        <v>0.25569868631226517</v>
      </c>
      <c r="E37" s="1">
        <f t="shared" si="6"/>
        <v>3.3271249760206768E-2</v>
      </c>
      <c r="F37" s="1">
        <f t="shared" si="6"/>
        <v>1.3118073930130283E-2</v>
      </c>
      <c r="G37" s="1">
        <f t="shared" si="6"/>
        <v>1.6456324196508952E-3</v>
      </c>
      <c r="H37" s="1">
        <f t="shared" si="6"/>
        <v>1.2652377306860217E-2</v>
      </c>
      <c r="I37" s="1">
        <f t="shared" si="6"/>
        <v>2.7867721906220153E-2</v>
      </c>
      <c r="J37" s="1">
        <f t="shared" si="6"/>
        <v>3.2322592717787956E-3</v>
      </c>
      <c r="K37" s="1">
        <f>STDEV(K23:K34)</f>
        <v>0</v>
      </c>
      <c r="L37" s="1">
        <f t="shared" ref="L37" si="7">STDEV(L23:L34)</f>
        <v>0.414933559760054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MP zircons</vt:lpstr>
      <vt:lpstr>Standard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</dc:creator>
  <cp:lastModifiedBy>Joshua</cp:lastModifiedBy>
  <dcterms:created xsi:type="dcterms:W3CDTF">2017-03-22T10:26:56Z</dcterms:created>
  <dcterms:modified xsi:type="dcterms:W3CDTF">2017-03-22T10:39:24Z</dcterms:modified>
</cp:coreProperties>
</file>